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Submission\Supplemental Data\"/>
    </mc:Choice>
  </mc:AlternateContent>
  <bookViews>
    <workbookView xWindow="120" yWindow="630" windowWidth="24915" windowHeight="11595" tabRatio="844" activeTab="1"/>
  </bookViews>
  <sheets>
    <sheet name="Phytohormones" sheetId="11" r:id="rId1"/>
    <sheet name="Raw" sheetId="12" r:id="rId2"/>
  </sheets>
  <calcPr calcId="162913"/>
</workbook>
</file>

<file path=xl/calcChain.xml><?xml version="1.0" encoding="utf-8"?>
<calcChain xmlns="http://schemas.openxmlformats.org/spreadsheetml/2006/main">
  <c r="H208" i="11" l="1"/>
  <c r="G208" i="11"/>
  <c r="F208" i="11"/>
</calcChain>
</file>

<file path=xl/sharedStrings.xml><?xml version="1.0" encoding="utf-8"?>
<sst xmlns="http://schemas.openxmlformats.org/spreadsheetml/2006/main" count="981" uniqueCount="78">
  <si>
    <t>WT</t>
  </si>
  <si>
    <t>x</t>
  </si>
  <si>
    <t>Stdev</t>
  </si>
  <si>
    <t>StdError</t>
  </si>
  <si>
    <t>Compound</t>
  </si>
  <si>
    <t>GA51</t>
  </si>
  <si>
    <t>GA20</t>
  </si>
  <si>
    <t>GA8</t>
  </si>
  <si>
    <t>GA3</t>
  </si>
  <si>
    <t>IAA</t>
  </si>
  <si>
    <t>COOH-JA-Ile</t>
  </si>
  <si>
    <t>OH-JA-Ile</t>
  </si>
  <si>
    <t>OH-JA</t>
  </si>
  <si>
    <t>JA-Ile</t>
  </si>
  <si>
    <t>JA</t>
  </si>
  <si>
    <t>SA_corrected</t>
  </si>
  <si>
    <t>ABA</t>
  </si>
  <si>
    <t>IP</t>
  </si>
  <si>
    <t>IPR</t>
  </si>
  <si>
    <t>tZ</t>
  </si>
  <si>
    <t>tZR</t>
  </si>
  <si>
    <t>cZ</t>
  </si>
  <si>
    <t>cZR</t>
  </si>
  <si>
    <t>DHZ</t>
  </si>
  <si>
    <t>DHZR</t>
  </si>
  <si>
    <t>cZOG</t>
  </si>
  <si>
    <t>cZROG</t>
  </si>
  <si>
    <t>DHZROG</t>
  </si>
  <si>
    <t>tZ7G</t>
  </si>
  <si>
    <t>cZ7G</t>
  </si>
  <si>
    <t>DHZ7G</t>
  </si>
  <si>
    <t>Levene P-Value:  0.02022</t>
  </si>
  <si>
    <t>Mann-Whitney-Wilcox Pairwise Test</t>
  </si>
  <si>
    <t>Levene P-Value:  0.003075</t>
  </si>
  <si>
    <t>Levene P-Value:  0.09762</t>
  </si>
  <si>
    <t>ANOVA Test</t>
  </si>
  <si>
    <t>Holm-Bonferroni Post-Hoc</t>
  </si>
  <si>
    <t>-</t>
  </si>
  <si>
    <t>Levene P-Value:  0.4136</t>
  </si>
  <si>
    <t>Levene P-Value:  0.7218</t>
  </si>
  <si>
    <t>Levene P-Value:  7.509e-07</t>
  </si>
  <si>
    <t>Levene P-Value:  0.7776</t>
  </si>
  <si>
    <t>Levene P-Value:  5.832e-06</t>
  </si>
  <si>
    <t>Levene P-Value:  0.1008</t>
  </si>
  <si>
    <t>Levene P-Value:  0.2564</t>
  </si>
  <si>
    <t>Levene P-Value:  0.4456</t>
  </si>
  <si>
    <t>Levene P-Value:  0.3979</t>
  </si>
  <si>
    <t>Levene P-Value:  0.7431</t>
  </si>
  <si>
    <t>Levene P-Value:  0.1568</t>
  </si>
  <si>
    <t>Levene P-Value:  0.2499</t>
  </si>
  <si>
    <t>Levene P-Value:  0.5703</t>
  </si>
  <si>
    <t>Levene P-Value:  0.02644</t>
  </si>
  <si>
    <t>Levene P-Value:  0.1068</t>
  </si>
  <si>
    <t>Levene P-Value:  0.04077</t>
  </si>
  <si>
    <t>Levene P-Value:  0.07593</t>
  </si>
  <si>
    <t>Levene P-Value:  0.5707</t>
  </si>
  <si>
    <t>Levene P-Value:  0.1167</t>
  </si>
  <si>
    <t>Levene P-Value:  0.1572</t>
  </si>
  <si>
    <t>Levene P-Value:  0.2833</t>
  </si>
  <si>
    <t>Levene P-Value:  0.3308</t>
  </si>
  <si>
    <t>IRggpps</t>
  </si>
  <si>
    <t>IRugt91t1a</t>
  </si>
  <si>
    <t>IRugt91t1b</t>
  </si>
  <si>
    <t>IRugt74p5a</t>
  </si>
  <si>
    <t>IRugt74p5b</t>
  </si>
  <si>
    <t>IRugt74p3/p5</t>
  </si>
  <si>
    <t>No</t>
  </si>
  <si>
    <t>Line</t>
  </si>
  <si>
    <t>538_05</t>
  </si>
  <si>
    <t>IRugt91T1a</t>
  </si>
  <si>
    <t>538_09</t>
  </si>
  <si>
    <t>IRugt91T1b</t>
  </si>
  <si>
    <t>544_09b</t>
  </si>
  <si>
    <t>544_11a</t>
  </si>
  <si>
    <t>076_07</t>
  </si>
  <si>
    <t>IRugt74p3/ugt74p5</t>
  </si>
  <si>
    <t>GGPPS</t>
  </si>
  <si>
    <t>Salicyl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b/>
      <sz val="10"/>
      <color theme="1"/>
      <name val="Arial"/>
      <family val="2"/>
    </font>
    <font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1">
    <xf numFmtId="0" fontId="0" fillId="0" borderId="0" xfId="0"/>
    <xf numFmtId="0" fontId="19" fillId="0" borderId="0" xfId="0" applyFont="1"/>
    <xf numFmtId="0" fontId="19" fillId="0" borderId="10" xfId="0" applyFont="1" applyBorder="1"/>
    <xf numFmtId="0" fontId="20" fillId="0" borderId="0" xfId="0" applyFont="1"/>
    <xf numFmtId="0" fontId="21" fillId="0" borderId="0" xfId="42" applyFont="1"/>
    <xf numFmtId="164" fontId="20" fillId="0" borderId="0" xfId="0" applyNumberFormat="1" applyFont="1"/>
    <xf numFmtId="0" fontId="20" fillId="0" borderId="10" xfId="0" applyFont="1" applyBorder="1"/>
    <xf numFmtId="0" fontId="21" fillId="0" borderId="10" xfId="42" applyNumberFormat="1" applyFont="1" applyBorder="1"/>
    <xf numFmtId="11" fontId="21" fillId="0" borderId="10" xfId="42" applyNumberFormat="1" applyFont="1" applyBorder="1"/>
    <xf numFmtId="0" fontId="21" fillId="0" borderId="10" xfId="42" applyFont="1" applyBorder="1"/>
    <xf numFmtId="165" fontId="20" fillId="0" borderId="10" xfId="0" applyNumberFormat="1" applyFont="1" applyBorder="1"/>
    <xf numFmtId="2" fontId="20" fillId="0" borderId="0" xfId="0" applyNumberFormat="1" applyFont="1"/>
    <xf numFmtId="165" fontId="21" fillId="0" borderId="10" xfId="42" applyNumberFormat="1" applyFont="1" applyBorder="1"/>
    <xf numFmtId="1" fontId="21" fillId="0" borderId="10" xfId="42" applyNumberFormat="1" applyFont="1" applyBorder="1"/>
    <xf numFmtId="0" fontId="22" fillId="0" borderId="10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0" xfId="0" applyBorder="1"/>
    <xf numFmtId="2" fontId="16" fillId="0" borderId="10" xfId="0" applyNumberFormat="1" applyFon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" fontId="23" fillId="0" borderId="0" xfId="0" applyNumberFormat="1" applyFont="1" applyFill="1" applyBorder="1" applyAlignment="1">
      <alignment horizontal="center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rmal 2" xfId="42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52"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A51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4:$H$4</c:f>
                <c:numCache>
                  <c:formatCode>General</c:formatCode>
                  <c:ptCount val="7"/>
                  <c:pt idx="0">
                    <c:v>9.4074438611133959E-2</c:v>
                  </c:pt>
                  <c:pt idx="1">
                    <c:v>0.10321821544669334</c:v>
                  </c:pt>
                  <c:pt idx="2">
                    <c:v>8.5697141142514199E-2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Phytohormones!$B$4:$H$4</c:f>
                <c:numCache>
                  <c:formatCode>General</c:formatCode>
                  <c:ptCount val="7"/>
                  <c:pt idx="0">
                    <c:v>9.4074438611133959E-2</c:v>
                  </c:pt>
                  <c:pt idx="1">
                    <c:v>0.10321821544669334</c:v>
                  </c:pt>
                  <c:pt idx="2">
                    <c:v>8.5697141142514199E-2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Phytohormones!$B$1:$H$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2:$H$2</c:f>
              <c:numCache>
                <c:formatCode>0.00</c:formatCode>
                <c:ptCount val="7"/>
                <c:pt idx="0">
                  <c:v>0.46999999999999992</c:v>
                </c:pt>
                <c:pt idx="1">
                  <c:v>0.24199999999999999</c:v>
                </c:pt>
                <c:pt idx="2">
                  <c:v>0.1379999999999999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46-4FD0-B4CD-BD77DD348F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888064"/>
        <c:axId val="44889600"/>
      </c:barChart>
      <c:catAx>
        <c:axId val="448880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89600"/>
        <c:crosses val="autoZero"/>
        <c:auto val="1"/>
        <c:lblAlgn val="ctr"/>
        <c:lblOffset val="100"/>
        <c:noMultiLvlLbl val="0"/>
      </c:catAx>
      <c:valAx>
        <c:axId val="44889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880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J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184:$H$18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4.5448365848876335</c:v>
                  </c:pt>
                  <c:pt idx="4">
                    <c:v>0</c:v>
                  </c:pt>
                  <c:pt idx="5">
                    <c:v>7.121999999999999</c:v>
                  </c:pt>
                  <c:pt idx="6">
                    <c:v>0</c:v>
                  </c:pt>
                </c:numCache>
              </c:numRef>
            </c:plus>
            <c:minus>
              <c:numRef>
                <c:f>Phytohormones!$B$184:$H$18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4.5448365848876335</c:v>
                  </c:pt>
                  <c:pt idx="4">
                    <c:v>0</c:v>
                  </c:pt>
                  <c:pt idx="5">
                    <c:v>7.121999999999999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Phytohormones!$B$181:$H$18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182:$H$182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7.247500000000002</c:v>
                </c:pt>
                <c:pt idx="4">
                  <c:v>0</c:v>
                </c:pt>
                <c:pt idx="5">
                  <c:v>7.1219999999999999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60-426E-978E-550AEEF009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167616"/>
        <c:axId val="35198080"/>
      </c:barChart>
      <c:catAx>
        <c:axId val="35167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198080"/>
        <c:crosses val="autoZero"/>
        <c:auto val="1"/>
        <c:lblAlgn val="ctr"/>
        <c:lblOffset val="100"/>
        <c:noMultiLvlLbl val="0"/>
      </c:catAx>
      <c:valAx>
        <c:axId val="351980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1676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204:$H$204</c:f>
                <c:numCache>
                  <c:formatCode>General</c:formatCode>
                  <c:ptCount val="7"/>
                  <c:pt idx="0">
                    <c:v>51.654014229292919</c:v>
                  </c:pt>
                  <c:pt idx="1">
                    <c:v>17.822339633168262</c:v>
                  </c:pt>
                  <c:pt idx="2">
                    <c:v>16.280087039079369</c:v>
                  </c:pt>
                  <c:pt idx="3">
                    <c:v>191.53117470357992</c:v>
                  </c:pt>
                  <c:pt idx="4">
                    <c:v>42.28494330136904</c:v>
                  </c:pt>
                  <c:pt idx="5">
                    <c:v>636.46309983847436</c:v>
                  </c:pt>
                  <c:pt idx="6">
                    <c:v>94.361297521812389</c:v>
                  </c:pt>
                </c:numCache>
              </c:numRef>
            </c:plus>
            <c:minus>
              <c:numRef>
                <c:f>Phytohormones!$B$204:$H$204</c:f>
                <c:numCache>
                  <c:formatCode>General</c:formatCode>
                  <c:ptCount val="7"/>
                  <c:pt idx="0">
                    <c:v>51.654014229292919</c:v>
                  </c:pt>
                  <c:pt idx="1">
                    <c:v>17.822339633168262</c:v>
                  </c:pt>
                  <c:pt idx="2">
                    <c:v>16.280087039079369</c:v>
                  </c:pt>
                  <c:pt idx="3">
                    <c:v>191.53117470357992</c:v>
                  </c:pt>
                  <c:pt idx="4">
                    <c:v>42.28494330136904</c:v>
                  </c:pt>
                  <c:pt idx="5">
                    <c:v>636.46309983847436</c:v>
                  </c:pt>
                  <c:pt idx="6">
                    <c:v>94.361297521812389</c:v>
                  </c:pt>
                </c:numCache>
              </c:numRef>
            </c:minus>
          </c:errBars>
          <c:cat>
            <c:strRef>
              <c:f>Phytohormones!$B$201:$H$20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202:$H$202</c:f>
              <c:numCache>
                <c:formatCode>0.0</c:formatCode>
                <c:ptCount val="7"/>
                <c:pt idx="0">
                  <c:v>410.596</c:v>
                </c:pt>
                <c:pt idx="1">
                  <c:v>347.28999999999996</c:v>
                </c:pt>
                <c:pt idx="2">
                  <c:v>355.28200000000004</c:v>
                </c:pt>
                <c:pt idx="3">
                  <c:v>1364.14</c:v>
                </c:pt>
                <c:pt idx="4">
                  <c:v>636.37</c:v>
                </c:pt>
                <c:pt idx="5">
                  <c:v>1124.8240000000001</c:v>
                </c:pt>
                <c:pt idx="6">
                  <c:v>893.72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98-40E7-B75B-83A463D6C8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206272"/>
        <c:axId val="35207808"/>
      </c:barChart>
      <c:catAx>
        <c:axId val="352062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07808"/>
        <c:crosses val="autoZero"/>
        <c:auto val="1"/>
        <c:lblAlgn val="ctr"/>
        <c:lblOffset val="100"/>
        <c:noMultiLvlLbl val="0"/>
      </c:catAx>
      <c:valAx>
        <c:axId val="352078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062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B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224:$H$224</c:f>
                <c:numCache>
                  <c:formatCode>General</c:formatCode>
                  <c:ptCount val="7"/>
                  <c:pt idx="0">
                    <c:v>75.933875747257588</c:v>
                  </c:pt>
                  <c:pt idx="1">
                    <c:v>76.750812868659381</c:v>
                  </c:pt>
                  <c:pt idx="2">
                    <c:v>31.871152254036854</c:v>
                  </c:pt>
                  <c:pt idx="3">
                    <c:v>45.201121851859696</c:v>
                  </c:pt>
                  <c:pt idx="4">
                    <c:v>66.792098155395578</c:v>
                  </c:pt>
                  <c:pt idx="5">
                    <c:v>49.970575642071587</c:v>
                  </c:pt>
                  <c:pt idx="6">
                    <c:v>23.45416244507571</c:v>
                  </c:pt>
                </c:numCache>
              </c:numRef>
            </c:plus>
            <c:minus>
              <c:numRef>
                <c:f>Phytohormones!$B$224:$H$224</c:f>
                <c:numCache>
                  <c:formatCode>General</c:formatCode>
                  <c:ptCount val="7"/>
                  <c:pt idx="0">
                    <c:v>75.933875747257588</c:v>
                  </c:pt>
                  <c:pt idx="1">
                    <c:v>76.750812868659381</c:v>
                  </c:pt>
                  <c:pt idx="2">
                    <c:v>31.871152254036854</c:v>
                  </c:pt>
                  <c:pt idx="3">
                    <c:v>45.201121851859696</c:v>
                  </c:pt>
                  <c:pt idx="4">
                    <c:v>66.792098155395578</c:v>
                  </c:pt>
                  <c:pt idx="5">
                    <c:v>49.970575642071587</c:v>
                  </c:pt>
                  <c:pt idx="6">
                    <c:v>23.45416244507571</c:v>
                  </c:pt>
                </c:numCache>
              </c:numRef>
            </c:minus>
          </c:errBars>
          <c:cat>
            <c:strRef>
              <c:f>Phytohormones!$B$221:$H$22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222:$H$222</c:f>
              <c:numCache>
                <c:formatCode>0.0</c:formatCode>
                <c:ptCount val="7"/>
                <c:pt idx="0">
                  <c:v>1262.096</c:v>
                </c:pt>
                <c:pt idx="1">
                  <c:v>1221.7860000000001</c:v>
                </c:pt>
                <c:pt idx="2">
                  <c:v>1248.9760000000001</c:v>
                </c:pt>
                <c:pt idx="3">
                  <c:v>1413.8400000000001</c:v>
                </c:pt>
                <c:pt idx="4">
                  <c:v>1379.0059999999999</c:v>
                </c:pt>
                <c:pt idx="5">
                  <c:v>1390.21</c:v>
                </c:pt>
                <c:pt idx="6">
                  <c:v>682.4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5A-4277-B035-A91804E6A3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224576"/>
        <c:axId val="35259136"/>
      </c:barChart>
      <c:catAx>
        <c:axId val="35224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59136"/>
        <c:crosses val="autoZero"/>
        <c:auto val="1"/>
        <c:lblAlgn val="ctr"/>
        <c:lblOffset val="100"/>
        <c:noMultiLvlLbl val="0"/>
      </c:catAx>
      <c:valAx>
        <c:axId val="352591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245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P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244:$H$244</c:f>
                <c:numCache>
                  <c:formatCode>General</c:formatCode>
                  <c:ptCount val="7"/>
                  <c:pt idx="0">
                    <c:v>7.4833147735478799E-3</c:v>
                  </c:pt>
                  <c:pt idx="1">
                    <c:v>1.0488088481701508E-2</c:v>
                  </c:pt>
                  <c:pt idx="2">
                    <c:v>1.0295630140986991E-2</c:v>
                  </c:pt>
                  <c:pt idx="3">
                    <c:v>2.4152294576982408E-2</c:v>
                  </c:pt>
                  <c:pt idx="4">
                    <c:v>2.1354156504062673E-2</c:v>
                  </c:pt>
                  <c:pt idx="5">
                    <c:v>1.529705854077836E-2</c:v>
                  </c:pt>
                  <c:pt idx="6">
                    <c:v>2.3151673805580444E-2</c:v>
                  </c:pt>
                </c:numCache>
              </c:numRef>
            </c:plus>
            <c:minus>
              <c:numRef>
                <c:f>Phytohormones!$B$244:$H$244</c:f>
                <c:numCache>
                  <c:formatCode>General</c:formatCode>
                  <c:ptCount val="7"/>
                  <c:pt idx="0">
                    <c:v>7.4833147735478799E-3</c:v>
                  </c:pt>
                  <c:pt idx="1">
                    <c:v>1.0488088481701508E-2</c:v>
                  </c:pt>
                  <c:pt idx="2">
                    <c:v>1.0295630140986991E-2</c:v>
                  </c:pt>
                  <c:pt idx="3">
                    <c:v>2.4152294576982408E-2</c:v>
                  </c:pt>
                  <c:pt idx="4">
                    <c:v>2.1354156504062673E-2</c:v>
                  </c:pt>
                  <c:pt idx="5">
                    <c:v>1.529705854077836E-2</c:v>
                  </c:pt>
                  <c:pt idx="6">
                    <c:v>2.3151673805580444E-2</c:v>
                  </c:pt>
                </c:numCache>
              </c:numRef>
            </c:minus>
          </c:errBars>
          <c:cat>
            <c:strRef>
              <c:f>Phytohormones!$B$241:$H$24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242:$H$242</c:f>
              <c:numCache>
                <c:formatCode>0.00</c:formatCode>
                <c:ptCount val="7"/>
                <c:pt idx="0">
                  <c:v>6.4000000000000001E-2</c:v>
                </c:pt>
                <c:pt idx="1">
                  <c:v>7.0000000000000007E-2</c:v>
                </c:pt>
                <c:pt idx="2">
                  <c:v>0.10600000000000001</c:v>
                </c:pt>
                <c:pt idx="3">
                  <c:v>0.22</c:v>
                </c:pt>
                <c:pt idx="4">
                  <c:v>0.19600000000000001</c:v>
                </c:pt>
                <c:pt idx="5">
                  <c:v>0.10200000000000001</c:v>
                </c:pt>
                <c:pt idx="6">
                  <c:v>0.134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A3-4E5D-848F-7B15AED207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275904"/>
        <c:axId val="35277440"/>
      </c:barChart>
      <c:catAx>
        <c:axId val="35275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77440"/>
        <c:crosses val="autoZero"/>
        <c:auto val="1"/>
        <c:lblAlgn val="ctr"/>
        <c:lblOffset val="100"/>
        <c:noMultiLvlLbl val="0"/>
      </c:catAx>
      <c:valAx>
        <c:axId val="352774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759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PR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264:$H$264</c:f>
                <c:numCache>
                  <c:formatCode>General</c:formatCode>
                  <c:ptCount val="7"/>
                  <c:pt idx="0">
                    <c:v>8.5580371581338258E-2</c:v>
                  </c:pt>
                  <c:pt idx="1">
                    <c:v>0.1246434916070632</c:v>
                  </c:pt>
                  <c:pt idx="2">
                    <c:v>0.10079682534683339</c:v>
                  </c:pt>
                  <c:pt idx="3">
                    <c:v>0.10282468899377559</c:v>
                  </c:pt>
                  <c:pt idx="4">
                    <c:v>0.18887562044901407</c:v>
                  </c:pt>
                  <c:pt idx="5">
                    <c:v>0.32313464685793158</c:v>
                  </c:pt>
                  <c:pt idx="6">
                    <c:v>0.30129719547317407</c:v>
                  </c:pt>
                </c:numCache>
              </c:numRef>
            </c:plus>
            <c:minus>
              <c:numRef>
                <c:f>Phytohormones!$B$264:$H$264</c:f>
                <c:numCache>
                  <c:formatCode>General</c:formatCode>
                  <c:ptCount val="7"/>
                  <c:pt idx="0">
                    <c:v>8.5580371581338258E-2</c:v>
                  </c:pt>
                  <c:pt idx="1">
                    <c:v>0.1246434916070632</c:v>
                  </c:pt>
                  <c:pt idx="2">
                    <c:v>0.10079682534683339</c:v>
                  </c:pt>
                  <c:pt idx="3">
                    <c:v>0.10282468899377559</c:v>
                  </c:pt>
                  <c:pt idx="4">
                    <c:v>0.18887562044901407</c:v>
                  </c:pt>
                  <c:pt idx="5">
                    <c:v>0.32313464685793158</c:v>
                  </c:pt>
                  <c:pt idx="6">
                    <c:v>0.30129719547317407</c:v>
                  </c:pt>
                </c:numCache>
              </c:numRef>
            </c:minus>
          </c:errBars>
          <c:cat>
            <c:strRef>
              <c:f>Phytohormones!$B$261:$H$26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262:$H$262</c:f>
              <c:numCache>
                <c:formatCode>0.00</c:formatCode>
                <c:ptCount val="7"/>
                <c:pt idx="0">
                  <c:v>0.92800000000000016</c:v>
                </c:pt>
                <c:pt idx="1">
                  <c:v>1.0939999999999999</c:v>
                </c:pt>
                <c:pt idx="2">
                  <c:v>1.3199999999999998</c:v>
                </c:pt>
                <c:pt idx="3">
                  <c:v>1.5824999999999998</c:v>
                </c:pt>
                <c:pt idx="4">
                  <c:v>1.6819999999999999</c:v>
                </c:pt>
                <c:pt idx="5">
                  <c:v>1.4239999999999999</c:v>
                </c:pt>
                <c:pt idx="6">
                  <c:v>1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8D-4F99-BFA8-9DE1952C61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290112"/>
        <c:axId val="35308288"/>
      </c:barChart>
      <c:catAx>
        <c:axId val="35290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308288"/>
        <c:crosses val="autoZero"/>
        <c:auto val="1"/>
        <c:lblAlgn val="ctr"/>
        <c:lblOffset val="100"/>
        <c:noMultiLvlLbl val="0"/>
      </c:catAx>
      <c:valAx>
        <c:axId val="353082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901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Z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284:$H$284</c:f>
                <c:numCache>
                  <c:formatCode>General</c:formatCode>
                  <c:ptCount val="7"/>
                  <c:pt idx="0">
                    <c:v>6.8600291544569966E-2</c:v>
                  </c:pt>
                  <c:pt idx="1">
                    <c:v>1.8165902124585017E-2</c:v>
                  </c:pt>
                  <c:pt idx="2">
                    <c:v>4.1060930335295467E-2</c:v>
                  </c:pt>
                  <c:pt idx="3">
                    <c:v>9.5742710775633833E-3</c:v>
                  </c:pt>
                  <c:pt idx="4">
                    <c:v>2.6907248094147414E-2</c:v>
                  </c:pt>
                  <c:pt idx="5">
                    <c:v>4.164132562731402E-2</c:v>
                  </c:pt>
                  <c:pt idx="6">
                    <c:v>3.9673668849754783E-2</c:v>
                  </c:pt>
                </c:numCache>
              </c:numRef>
            </c:plus>
            <c:minus>
              <c:numRef>
                <c:f>Phytohormones!$B$284:$H$284</c:f>
                <c:numCache>
                  <c:formatCode>General</c:formatCode>
                  <c:ptCount val="7"/>
                  <c:pt idx="0">
                    <c:v>6.8600291544569966E-2</c:v>
                  </c:pt>
                  <c:pt idx="1">
                    <c:v>1.8165902124585017E-2</c:v>
                  </c:pt>
                  <c:pt idx="2">
                    <c:v>4.1060930335295467E-2</c:v>
                  </c:pt>
                  <c:pt idx="3">
                    <c:v>9.5742710775633833E-3</c:v>
                  </c:pt>
                  <c:pt idx="4">
                    <c:v>2.6907248094147414E-2</c:v>
                  </c:pt>
                  <c:pt idx="5">
                    <c:v>4.164132562731402E-2</c:v>
                  </c:pt>
                  <c:pt idx="6">
                    <c:v>3.9673668849754783E-2</c:v>
                  </c:pt>
                </c:numCache>
              </c:numRef>
            </c:minus>
          </c:errBars>
          <c:cat>
            <c:strRef>
              <c:f>Phytohormones!$B$281:$H$28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282:$H$282</c:f>
              <c:numCache>
                <c:formatCode>0.00</c:formatCode>
                <c:ptCount val="7"/>
                <c:pt idx="0">
                  <c:v>0.34399999999999997</c:v>
                </c:pt>
                <c:pt idx="1">
                  <c:v>0.26</c:v>
                </c:pt>
                <c:pt idx="2">
                  <c:v>0.376</c:v>
                </c:pt>
                <c:pt idx="3">
                  <c:v>0.20500000000000002</c:v>
                </c:pt>
                <c:pt idx="4">
                  <c:v>0.26200000000000001</c:v>
                </c:pt>
                <c:pt idx="5">
                  <c:v>0.22799999999999998</c:v>
                </c:pt>
                <c:pt idx="6">
                  <c:v>0.258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13-41F0-9263-6FB0B8C94E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320960"/>
        <c:axId val="35322496"/>
      </c:barChart>
      <c:catAx>
        <c:axId val="35320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322496"/>
        <c:crosses val="autoZero"/>
        <c:auto val="1"/>
        <c:lblAlgn val="ctr"/>
        <c:lblOffset val="100"/>
        <c:noMultiLvlLbl val="0"/>
      </c:catAx>
      <c:valAx>
        <c:axId val="353224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3209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ytohormones!$A$302</c:f>
              <c:strCache>
                <c:ptCount val="1"/>
                <c:pt idx="0">
                  <c:v>tZR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304:$H$304</c:f>
                <c:numCache>
                  <c:formatCode>General</c:formatCode>
                  <c:ptCount val="7"/>
                  <c:pt idx="0">
                    <c:v>0.13676256797823008</c:v>
                  </c:pt>
                  <c:pt idx="1">
                    <c:v>5.3160135440008055E-2</c:v>
                  </c:pt>
                  <c:pt idx="2">
                    <c:v>5.1439284598446662E-2</c:v>
                  </c:pt>
                  <c:pt idx="3">
                    <c:v>0</c:v>
                  </c:pt>
                  <c:pt idx="4">
                    <c:v>9.0531762382050185E-2</c:v>
                  </c:pt>
                  <c:pt idx="5">
                    <c:v>8.1572054038132447E-2</c:v>
                  </c:pt>
                  <c:pt idx="6">
                    <c:v>0.12326394444443194</c:v>
                  </c:pt>
                </c:numCache>
              </c:numRef>
            </c:plus>
            <c:minus>
              <c:numRef>
                <c:f>Phytohormones!$B$304:$H$304</c:f>
                <c:numCache>
                  <c:formatCode>General</c:formatCode>
                  <c:ptCount val="7"/>
                  <c:pt idx="0">
                    <c:v>0.13676256797823008</c:v>
                  </c:pt>
                  <c:pt idx="1">
                    <c:v>5.3160135440008055E-2</c:v>
                  </c:pt>
                  <c:pt idx="2">
                    <c:v>5.1439284598446662E-2</c:v>
                  </c:pt>
                  <c:pt idx="3">
                    <c:v>0</c:v>
                  </c:pt>
                  <c:pt idx="4">
                    <c:v>9.0531762382050185E-2</c:v>
                  </c:pt>
                  <c:pt idx="5">
                    <c:v>8.1572054038132447E-2</c:v>
                  </c:pt>
                  <c:pt idx="6">
                    <c:v>0.12326394444443194</c:v>
                  </c:pt>
                </c:numCache>
              </c:numRef>
            </c:minus>
          </c:errBars>
          <c:cat>
            <c:strRef>
              <c:f>Phytohormones!$B$301:$H$30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302:$H$302</c:f>
              <c:numCache>
                <c:formatCode>0.00</c:formatCode>
                <c:ptCount val="7"/>
                <c:pt idx="0">
                  <c:v>0.502</c:v>
                </c:pt>
                <c:pt idx="1">
                  <c:v>0.34599999999999997</c:v>
                </c:pt>
                <c:pt idx="2">
                  <c:v>0.42400000000000004</c:v>
                </c:pt>
                <c:pt idx="3">
                  <c:v>0</c:v>
                </c:pt>
                <c:pt idx="4">
                  <c:v>0.14599999999999999</c:v>
                </c:pt>
                <c:pt idx="5">
                  <c:v>0.14199999999999999</c:v>
                </c:pt>
                <c:pt idx="6">
                  <c:v>0.351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71-4C26-A61C-CC5929B6A0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114624"/>
        <c:axId val="41120512"/>
      </c:barChart>
      <c:catAx>
        <c:axId val="411146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120512"/>
        <c:crosses val="autoZero"/>
        <c:auto val="1"/>
        <c:lblAlgn val="ctr"/>
        <c:lblOffset val="100"/>
        <c:noMultiLvlLbl val="0"/>
      </c:catAx>
      <c:valAx>
        <c:axId val="41120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1146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Z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324:$H$324</c:f>
                <c:numCache>
                  <c:formatCode>General</c:formatCode>
                  <c:ptCount val="7"/>
                  <c:pt idx="0">
                    <c:v>8.1240384046359585E-3</c:v>
                  </c:pt>
                  <c:pt idx="1">
                    <c:v>1.166190378969054E-2</c:v>
                  </c:pt>
                  <c:pt idx="2">
                    <c:v>3.7416573867739386E-3</c:v>
                  </c:pt>
                  <c:pt idx="3">
                    <c:v>3.8378596465564907E-2</c:v>
                  </c:pt>
                  <c:pt idx="4">
                    <c:v>1.0770329614269008E-2</c:v>
                  </c:pt>
                  <c:pt idx="5">
                    <c:v>8.6023252670426251E-3</c:v>
                  </c:pt>
                  <c:pt idx="6">
                    <c:v>2.7856776554368239E-2</c:v>
                  </c:pt>
                </c:numCache>
              </c:numRef>
            </c:plus>
            <c:minus>
              <c:numRef>
                <c:f>Phytohormones!$B$324:$H$324</c:f>
                <c:numCache>
                  <c:formatCode>General</c:formatCode>
                  <c:ptCount val="7"/>
                  <c:pt idx="0">
                    <c:v>8.1240384046359585E-3</c:v>
                  </c:pt>
                  <c:pt idx="1">
                    <c:v>1.166190378969054E-2</c:v>
                  </c:pt>
                  <c:pt idx="2">
                    <c:v>3.7416573867739386E-3</c:v>
                  </c:pt>
                  <c:pt idx="3">
                    <c:v>3.8378596465564907E-2</c:v>
                  </c:pt>
                  <c:pt idx="4">
                    <c:v>1.0770329614269008E-2</c:v>
                  </c:pt>
                  <c:pt idx="5">
                    <c:v>8.6023252670426251E-3</c:v>
                  </c:pt>
                  <c:pt idx="6">
                    <c:v>2.7856776554368239E-2</c:v>
                  </c:pt>
                </c:numCache>
              </c:numRef>
            </c:minus>
          </c:errBars>
          <c:cat>
            <c:strRef>
              <c:f>Phytohormones!$B$321:$H$32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322:$H$322</c:f>
              <c:numCache>
                <c:formatCode>0.00</c:formatCode>
                <c:ptCount val="7"/>
                <c:pt idx="0">
                  <c:v>0.16400000000000001</c:v>
                </c:pt>
                <c:pt idx="1">
                  <c:v>0.17400000000000002</c:v>
                </c:pt>
                <c:pt idx="2">
                  <c:v>0.20800000000000002</c:v>
                </c:pt>
                <c:pt idx="3">
                  <c:v>0.29249999999999998</c:v>
                </c:pt>
                <c:pt idx="4">
                  <c:v>0.21599999999999997</c:v>
                </c:pt>
                <c:pt idx="5">
                  <c:v>0.192</c:v>
                </c:pt>
                <c:pt idx="6">
                  <c:v>0.563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01-46E9-A874-384B0EE50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190528"/>
        <c:axId val="41192064"/>
      </c:barChart>
      <c:catAx>
        <c:axId val="41190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192064"/>
        <c:crosses val="autoZero"/>
        <c:auto val="1"/>
        <c:lblAlgn val="ctr"/>
        <c:lblOffset val="100"/>
        <c:noMultiLvlLbl val="0"/>
      </c:catAx>
      <c:valAx>
        <c:axId val="41192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1905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ZR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344:$H$344</c:f>
                <c:numCache>
                  <c:formatCode>General</c:formatCode>
                  <c:ptCount val="7"/>
                  <c:pt idx="0">
                    <c:v>8.517041739947076E-2</c:v>
                  </c:pt>
                  <c:pt idx="1">
                    <c:v>5.3572380943915442E-2</c:v>
                  </c:pt>
                  <c:pt idx="2">
                    <c:v>4.4384682042344345E-2</c:v>
                  </c:pt>
                  <c:pt idx="3">
                    <c:v>0.13991068579633226</c:v>
                  </c:pt>
                  <c:pt idx="4">
                    <c:v>7.3959448348402401E-2</c:v>
                  </c:pt>
                  <c:pt idx="5">
                    <c:v>0.4925951684700125</c:v>
                  </c:pt>
                  <c:pt idx="6">
                    <c:v>0.66717763751492776</c:v>
                  </c:pt>
                </c:numCache>
              </c:numRef>
            </c:plus>
            <c:minus>
              <c:numRef>
                <c:f>Phytohormones!$B$344:$H$344</c:f>
                <c:numCache>
                  <c:formatCode>General</c:formatCode>
                  <c:ptCount val="7"/>
                  <c:pt idx="0">
                    <c:v>8.517041739947076E-2</c:v>
                  </c:pt>
                  <c:pt idx="1">
                    <c:v>5.3572380943915442E-2</c:v>
                  </c:pt>
                  <c:pt idx="2">
                    <c:v>4.4384682042344345E-2</c:v>
                  </c:pt>
                  <c:pt idx="3">
                    <c:v>0.13991068579633226</c:v>
                  </c:pt>
                  <c:pt idx="4">
                    <c:v>7.3959448348402401E-2</c:v>
                  </c:pt>
                  <c:pt idx="5">
                    <c:v>0.4925951684700125</c:v>
                  </c:pt>
                  <c:pt idx="6">
                    <c:v>0.66717763751492776</c:v>
                  </c:pt>
                </c:numCache>
              </c:numRef>
            </c:minus>
          </c:errBars>
          <c:cat>
            <c:strRef>
              <c:f>Phytohormones!$B$341:$H$34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342:$H$342</c:f>
              <c:numCache>
                <c:formatCode>0.00</c:formatCode>
                <c:ptCount val="7"/>
                <c:pt idx="0">
                  <c:v>0.74199999999999988</c:v>
                </c:pt>
                <c:pt idx="1">
                  <c:v>0.71</c:v>
                </c:pt>
                <c:pt idx="2">
                  <c:v>0.64</c:v>
                </c:pt>
                <c:pt idx="3">
                  <c:v>0.255</c:v>
                </c:pt>
                <c:pt idx="4">
                  <c:v>0.28999999999999998</c:v>
                </c:pt>
                <c:pt idx="5">
                  <c:v>0.94000000000000006</c:v>
                </c:pt>
                <c:pt idx="6">
                  <c:v>4.543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0A-41C9-9411-1A7E8DC697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430016"/>
        <c:axId val="41448192"/>
      </c:barChart>
      <c:catAx>
        <c:axId val="41430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448192"/>
        <c:crosses val="autoZero"/>
        <c:auto val="1"/>
        <c:lblAlgn val="ctr"/>
        <c:lblOffset val="100"/>
        <c:noMultiLvlLbl val="0"/>
      </c:catAx>
      <c:valAx>
        <c:axId val="414481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4300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HZ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364:$H$364</c:f>
                <c:numCache>
                  <c:formatCode>General</c:formatCode>
                  <c:ptCount val="7"/>
                  <c:pt idx="0">
                    <c:v>1.0770329614269008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0000000000000002E-2</c:v>
                  </c:pt>
                  <c:pt idx="6">
                    <c:v>2.3323807579381187E-2</c:v>
                  </c:pt>
                </c:numCache>
              </c:numRef>
            </c:plus>
            <c:minus>
              <c:numRef>
                <c:f>Phytohormones!$B$364:$H$364</c:f>
                <c:numCache>
                  <c:formatCode>General</c:formatCode>
                  <c:ptCount val="7"/>
                  <c:pt idx="0">
                    <c:v>1.0770329614269008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0000000000000002E-2</c:v>
                  </c:pt>
                  <c:pt idx="6">
                    <c:v>2.3323807579381187E-2</c:v>
                  </c:pt>
                </c:numCache>
              </c:numRef>
            </c:minus>
          </c:errBars>
          <c:cat>
            <c:strRef>
              <c:f>Phytohormones!$B$361:$H$36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362:$H$362</c:f>
              <c:numCache>
                <c:formatCode>0.00</c:formatCode>
                <c:ptCount val="7"/>
                <c:pt idx="0">
                  <c:v>2.6000000000000002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1</c:v>
                </c:pt>
                <c:pt idx="6">
                  <c:v>0.138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95-47FD-A211-83E5C8027C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473152"/>
        <c:axId val="41474688"/>
      </c:barChart>
      <c:catAx>
        <c:axId val="414731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474688"/>
        <c:crosses val="autoZero"/>
        <c:auto val="1"/>
        <c:lblAlgn val="ctr"/>
        <c:lblOffset val="100"/>
        <c:noMultiLvlLbl val="0"/>
      </c:catAx>
      <c:valAx>
        <c:axId val="4147468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4731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A20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24:$H$2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2.380432814189778</c:v>
                  </c:pt>
                  <c:pt idx="4">
                    <c:v>15.446759724939071</c:v>
                  </c:pt>
                  <c:pt idx="5">
                    <c:v>4.7104108101098783</c:v>
                  </c:pt>
                  <c:pt idx="6">
                    <c:v>0</c:v>
                  </c:pt>
                </c:numCache>
              </c:numRef>
            </c:plus>
            <c:minus>
              <c:numRef>
                <c:f>Phytohormones!$B$24:$H$2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2.380432814189778</c:v>
                  </c:pt>
                  <c:pt idx="4">
                    <c:v>15.446759724939071</c:v>
                  </c:pt>
                  <c:pt idx="5">
                    <c:v>4.7104108101098783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Phytohormones!$B$21:$H$2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22:$H$22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13.99</c:v>
                </c:pt>
                <c:pt idx="4">
                  <c:v>53.564000000000007</c:v>
                </c:pt>
                <c:pt idx="5">
                  <c:v>12.86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55-4C13-B2FB-4D671CFF14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091264"/>
        <c:axId val="46105344"/>
      </c:barChart>
      <c:catAx>
        <c:axId val="46091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105344"/>
        <c:crosses val="autoZero"/>
        <c:auto val="1"/>
        <c:lblAlgn val="ctr"/>
        <c:lblOffset val="100"/>
        <c:noMultiLvlLbl val="0"/>
      </c:catAx>
      <c:valAx>
        <c:axId val="46105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0912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HZR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384:$H$384</c:f>
                <c:numCache>
                  <c:formatCode>General</c:formatCode>
                  <c:ptCount val="7"/>
                  <c:pt idx="0">
                    <c:v>5.8309518948452994E-3</c:v>
                  </c:pt>
                  <c:pt idx="1">
                    <c:v>2.4494897427831779E-3</c:v>
                  </c:pt>
                  <c:pt idx="2">
                    <c:v>3.1622776601683794E-3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9595917942265305E-2</c:v>
                  </c:pt>
                </c:numCache>
              </c:numRef>
            </c:plus>
            <c:minus>
              <c:numRef>
                <c:f>Phytohormones!$B$384:$H$384</c:f>
                <c:numCache>
                  <c:formatCode>General</c:formatCode>
                  <c:ptCount val="7"/>
                  <c:pt idx="0">
                    <c:v>5.8309518948452994E-3</c:v>
                  </c:pt>
                  <c:pt idx="1">
                    <c:v>2.4494897427831779E-3</c:v>
                  </c:pt>
                  <c:pt idx="2">
                    <c:v>3.1622776601683794E-3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9595917942265305E-2</c:v>
                  </c:pt>
                </c:numCache>
              </c:numRef>
            </c:minus>
          </c:errBars>
          <c:cat>
            <c:strRef>
              <c:f>Phytohormones!$B$381:$H$38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382:$H$382</c:f>
              <c:numCache>
                <c:formatCode>0.00</c:formatCode>
                <c:ptCount val="7"/>
                <c:pt idx="0">
                  <c:v>1.2E-2</c:v>
                </c:pt>
                <c:pt idx="1">
                  <c:v>4.0000000000000001E-3</c:v>
                </c:pt>
                <c:pt idx="2">
                  <c:v>0.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88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9C-4F8B-9162-4CB7D3CF5D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13760"/>
        <c:axId val="42619648"/>
      </c:barChart>
      <c:catAx>
        <c:axId val="42613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19648"/>
        <c:crosses val="autoZero"/>
        <c:auto val="1"/>
        <c:lblAlgn val="ctr"/>
        <c:lblOffset val="100"/>
        <c:noMultiLvlLbl val="0"/>
      </c:catAx>
      <c:valAx>
        <c:axId val="42619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137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ZOG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404:$H$404</c:f>
                <c:numCache>
                  <c:formatCode>General</c:formatCode>
                  <c:ptCount val="7"/>
                  <c:pt idx="0">
                    <c:v>0.32669557695199969</c:v>
                  </c:pt>
                  <c:pt idx="1">
                    <c:v>0.10471867073258714</c:v>
                  </c:pt>
                  <c:pt idx="2">
                    <c:v>0.30298514815086219</c:v>
                  </c:pt>
                  <c:pt idx="3">
                    <c:v>0.55201147331071543</c:v>
                  </c:pt>
                  <c:pt idx="4">
                    <c:v>0.59953648763023626</c:v>
                  </c:pt>
                  <c:pt idx="5">
                    <c:v>0.27870055615301526</c:v>
                  </c:pt>
                  <c:pt idx="6">
                    <c:v>0.75881881895482417</c:v>
                  </c:pt>
                </c:numCache>
              </c:numRef>
            </c:plus>
            <c:minus>
              <c:numRef>
                <c:f>Phytohormones!$B$404:$H$404</c:f>
                <c:numCache>
                  <c:formatCode>General</c:formatCode>
                  <c:ptCount val="7"/>
                  <c:pt idx="0">
                    <c:v>0.32669557695199969</c:v>
                  </c:pt>
                  <c:pt idx="1">
                    <c:v>0.10471867073258714</c:v>
                  </c:pt>
                  <c:pt idx="2">
                    <c:v>0.30298514815086219</c:v>
                  </c:pt>
                  <c:pt idx="3">
                    <c:v>0.55201147331071543</c:v>
                  </c:pt>
                  <c:pt idx="4">
                    <c:v>0.59953648763023626</c:v>
                  </c:pt>
                  <c:pt idx="5">
                    <c:v>0.27870055615301526</c:v>
                  </c:pt>
                  <c:pt idx="6">
                    <c:v>0.75881881895482417</c:v>
                  </c:pt>
                </c:numCache>
              </c:numRef>
            </c:minus>
          </c:errBars>
          <c:cat>
            <c:strRef>
              <c:f>Phytohormones!$B$401:$H$40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402:$H$402</c:f>
              <c:numCache>
                <c:formatCode>0.00</c:formatCode>
                <c:ptCount val="7"/>
                <c:pt idx="0">
                  <c:v>2.85</c:v>
                </c:pt>
                <c:pt idx="1">
                  <c:v>2.6759999999999997</c:v>
                </c:pt>
                <c:pt idx="2">
                  <c:v>4.05</c:v>
                </c:pt>
                <c:pt idx="3">
                  <c:v>1.18</c:v>
                </c:pt>
                <c:pt idx="4">
                  <c:v>2.0419999999999998</c:v>
                </c:pt>
                <c:pt idx="5">
                  <c:v>2.0420000000000003</c:v>
                </c:pt>
                <c:pt idx="6">
                  <c:v>6.4240000000000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18-458A-BD63-36FA4888D7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32320"/>
        <c:axId val="42633856"/>
      </c:barChart>
      <c:catAx>
        <c:axId val="42632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33856"/>
        <c:crosses val="autoZero"/>
        <c:auto val="1"/>
        <c:lblAlgn val="ctr"/>
        <c:lblOffset val="100"/>
        <c:noMultiLvlLbl val="0"/>
      </c:catAx>
      <c:valAx>
        <c:axId val="426338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323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ZROG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424:$H$424</c:f>
                <c:numCache>
                  <c:formatCode>General</c:formatCode>
                  <c:ptCount val="7"/>
                  <c:pt idx="0">
                    <c:v>1.5233601018800498</c:v>
                  </c:pt>
                  <c:pt idx="1">
                    <c:v>0.44746619984083785</c:v>
                  </c:pt>
                  <c:pt idx="2">
                    <c:v>0.68389765316163986</c:v>
                  </c:pt>
                  <c:pt idx="3">
                    <c:v>1.1647102644005503</c:v>
                  </c:pt>
                  <c:pt idx="4">
                    <c:v>0.17502571239677914</c:v>
                  </c:pt>
                  <c:pt idx="5">
                    <c:v>0.31942135182232262</c:v>
                  </c:pt>
                  <c:pt idx="6">
                    <c:v>0.51394941385315229</c:v>
                  </c:pt>
                </c:numCache>
              </c:numRef>
            </c:plus>
            <c:minus>
              <c:numRef>
                <c:f>Phytohormones!$B$424:$H$424</c:f>
                <c:numCache>
                  <c:formatCode>General</c:formatCode>
                  <c:ptCount val="7"/>
                  <c:pt idx="0">
                    <c:v>1.5233601018800498</c:v>
                  </c:pt>
                  <c:pt idx="1">
                    <c:v>0.44746619984083785</c:v>
                  </c:pt>
                  <c:pt idx="2">
                    <c:v>0.68389765316163986</c:v>
                  </c:pt>
                  <c:pt idx="3">
                    <c:v>1.1647102644005503</c:v>
                  </c:pt>
                  <c:pt idx="4">
                    <c:v>0.17502571239677914</c:v>
                  </c:pt>
                  <c:pt idx="5">
                    <c:v>0.31942135182232262</c:v>
                  </c:pt>
                  <c:pt idx="6">
                    <c:v>0.51394941385315229</c:v>
                  </c:pt>
                </c:numCache>
              </c:numRef>
            </c:minus>
          </c:errBars>
          <c:cat>
            <c:strRef>
              <c:f>Phytohormones!$B$421:$H$42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422:$H$422</c:f>
              <c:numCache>
                <c:formatCode>0.00</c:formatCode>
                <c:ptCount val="7"/>
                <c:pt idx="0">
                  <c:v>8.4160000000000004</c:v>
                </c:pt>
                <c:pt idx="1">
                  <c:v>5.444</c:v>
                </c:pt>
                <c:pt idx="2">
                  <c:v>8.6059999999999999</c:v>
                </c:pt>
                <c:pt idx="3">
                  <c:v>3.3</c:v>
                </c:pt>
                <c:pt idx="4">
                  <c:v>1.4319999999999999</c:v>
                </c:pt>
                <c:pt idx="5">
                  <c:v>0.97999999999999987</c:v>
                </c:pt>
                <c:pt idx="6">
                  <c:v>7.418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01-4FFC-94B0-9480B50039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42432"/>
        <c:axId val="42656512"/>
      </c:barChart>
      <c:catAx>
        <c:axId val="426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56512"/>
        <c:crosses val="autoZero"/>
        <c:auto val="1"/>
        <c:lblAlgn val="ctr"/>
        <c:lblOffset val="100"/>
        <c:noMultiLvlLbl val="0"/>
      </c:catAx>
      <c:valAx>
        <c:axId val="42656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424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HZROG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444:$H$444</c:f>
                <c:numCache>
                  <c:formatCode>General</c:formatCode>
                  <c:ptCount val="7"/>
                  <c:pt idx="0">
                    <c:v>5.5263007518592415E-2</c:v>
                  </c:pt>
                  <c:pt idx="1">
                    <c:v>6.1999999999999993E-2</c:v>
                  </c:pt>
                  <c:pt idx="2">
                    <c:v>0.11309288218097543</c:v>
                  </c:pt>
                  <c:pt idx="3">
                    <c:v>3.3995302984383002</c:v>
                  </c:pt>
                  <c:pt idx="4">
                    <c:v>2.4899999999999998</c:v>
                  </c:pt>
                  <c:pt idx="5">
                    <c:v>0.86758630694588523</c:v>
                  </c:pt>
                  <c:pt idx="6">
                    <c:v>0.20734994574390414</c:v>
                  </c:pt>
                </c:numCache>
              </c:numRef>
            </c:plus>
            <c:minus>
              <c:numRef>
                <c:f>Phytohormones!$B$444:$H$444</c:f>
                <c:numCache>
                  <c:formatCode>General</c:formatCode>
                  <c:ptCount val="7"/>
                  <c:pt idx="0">
                    <c:v>5.5263007518592415E-2</c:v>
                  </c:pt>
                  <c:pt idx="1">
                    <c:v>6.1999999999999993E-2</c:v>
                  </c:pt>
                  <c:pt idx="2">
                    <c:v>0.11309288218097543</c:v>
                  </c:pt>
                  <c:pt idx="3">
                    <c:v>3.3995302984383002</c:v>
                  </c:pt>
                  <c:pt idx="4">
                    <c:v>2.4899999999999998</c:v>
                  </c:pt>
                  <c:pt idx="5">
                    <c:v>0.86758630694588523</c:v>
                  </c:pt>
                  <c:pt idx="6">
                    <c:v>0.20734994574390414</c:v>
                  </c:pt>
                </c:numCache>
              </c:numRef>
            </c:minus>
          </c:errBars>
          <c:cat>
            <c:strRef>
              <c:f>Phytohormones!$B$441:$H$44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442:$H$442</c:f>
              <c:numCache>
                <c:formatCode>0.00</c:formatCode>
                <c:ptCount val="7"/>
                <c:pt idx="0">
                  <c:v>0.17799999999999999</c:v>
                </c:pt>
                <c:pt idx="1">
                  <c:v>6.2E-2</c:v>
                </c:pt>
                <c:pt idx="2">
                  <c:v>0.37</c:v>
                </c:pt>
                <c:pt idx="3">
                  <c:v>4.2824999999999998</c:v>
                </c:pt>
                <c:pt idx="4">
                  <c:v>2.4899999999999998</c:v>
                </c:pt>
                <c:pt idx="5">
                  <c:v>1.4159999999999999</c:v>
                </c:pt>
                <c:pt idx="6">
                  <c:v>0.867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02-4D22-9E80-A37C507446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68032"/>
        <c:axId val="42669568"/>
      </c:barChart>
      <c:catAx>
        <c:axId val="42668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69568"/>
        <c:crosses val="autoZero"/>
        <c:auto val="1"/>
        <c:lblAlgn val="ctr"/>
        <c:lblOffset val="100"/>
        <c:noMultiLvlLbl val="0"/>
      </c:catAx>
      <c:valAx>
        <c:axId val="426695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680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Z7G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464:$H$464</c:f>
                <c:numCache>
                  <c:formatCode>General</c:formatCode>
                  <c:ptCount val="7"/>
                  <c:pt idx="0">
                    <c:v>0.40824747396646821</c:v>
                  </c:pt>
                  <c:pt idx="1">
                    <c:v>0.32176078070516911</c:v>
                  </c:pt>
                  <c:pt idx="2">
                    <c:v>0.21370540470470092</c:v>
                  </c:pt>
                  <c:pt idx="3">
                    <c:v>1.0084755409362545</c:v>
                  </c:pt>
                  <c:pt idx="4">
                    <c:v>0.32249651160904047</c:v>
                  </c:pt>
                  <c:pt idx="5">
                    <c:v>0.71968465316415031</c:v>
                  </c:pt>
                  <c:pt idx="6">
                    <c:v>0.87324452474664727</c:v>
                  </c:pt>
                </c:numCache>
              </c:numRef>
            </c:plus>
            <c:minus>
              <c:numRef>
                <c:f>Phytohormones!$B$464:$H$464</c:f>
                <c:numCache>
                  <c:formatCode>General</c:formatCode>
                  <c:ptCount val="7"/>
                  <c:pt idx="0">
                    <c:v>0.40824747396646821</c:v>
                  </c:pt>
                  <c:pt idx="1">
                    <c:v>0.32176078070516911</c:v>
                  </c:pt>
                  <c:pt idx="2">
                    <c:v>0.21370540470470092</c:v>
                  </c:pt>
                  <c:pt idx="3">
                    <c:v>1.0084755409362545</c:v>
                  </c:pt>
                  <c:pt idx="4">
                    <c:v>0.32249651160904047</c:v>
                  </c:pt>
                  <c:pt idx="5">
                    <c:v>0.71968465316415031</c:v>
                  </c:pt>
                  <c:pt idx="6">
                    <c:v>0.87324452474664727</c:v>
                  </c:pt>
                </c:numCache>
              </c:numRef>
            </c:minus>
          </c:errBars>
          <c:cat>
            <c:strRef>
              <c:f>Phytohormones!$B$461:$H$46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462:$H$462</c:f>
              <c:numCache>
                <c:formatCode>0.00</c:formatCode>
                <c:ptCount val="7"/>
                <c:pt idx="0">
                  <c:v>5.8940000000000001</c:v>
                </c:pt>
                <c:pt idx="1">
                  <c:v>6.5299999999999994</c:v>
                </c:pt>
                <c:pt idx="2">
                  <c:v>6.01</c:v>
                </c:pt>
                <c:pt idx="3">
                  <c:v>7.1875</c:v>
                </c:pt>
                <c:pt idx="4">
                  <c:v>6.992</c:v>
                </c:pt>
                <c:pt idx="5">
                  <c:v>8.516</c:v>
                </c:pt>
                <c:pt idx="6">
                  <c:v>8.763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41-40A5-B4F1-5629420381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94144"/>
        <c:axId val="42695680"/>
      </c:barChart>
      <c:catAx>
        <c:axId val="42694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95680"/>
        <c:crosses val="autoZero"/>
        <c:auto val="1"/>
        <c:lblAlgn val="ctr"/>
        <c:lblOffset val="100"/>
        <c:noMultiLvlLbl val="0"/>
      </c:catAx>
      <c:valAx>
        <c:axId val="426956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941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Z7G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484:$H$484</c:f>
                <c:numCache>
                  <c:formatCode>General</c:formatCode>
                  <c:ptCount val="7"/>
                  <c:pt idx="0">
                    <c:v>0.84532478965188274</c:v>
                  </c:pt>
                  <c:pt idx="1">
                    <c:v>0.59205236254912452</c:v>
                  </c:pt>
                  <c:pt idx="2">
                    <c:v>1.0870354180062294</c:v>
                  </c:pt>
                  <c:pt idx="3">
                    <c:v>2.2701959350094301</c:v>
                  </c:pt>
                  <c:pt idx="4">
                    <c:v>0.97272503823022816</c:v>
                  </c:pt>
                  <c:pt idx="5">
                    <c:v>2.586539386902893</c:v>
                  </c:pt>
                  <c:pt idx="6">
                    <c:v>2.3003273680065686</c:v>
                  </c:pt>
                </c:numCache>
              </c:numRef>
            </c:plus>
            <c:minus>
              <c:numRef>
                <c:f>Phytohormones!$B$484:$H$484</c:f>
                <c:numCache>
                  <c:formatCode>General</c:formatCode>
                  <c:ptCount val="7"/>
                  <c:pt idx="0">
                    <c:v>0.84532478965188274</c:v>
                  </c:pt>
                  <c:pt idx="1">
                    <c:v>0.59205236254912452</c:v>
                  </c:pt>
                  <c:pt idx="2">
                    <c:v>1.0870354180062294</c:v>
                  </c:pt>
                  <c:pt idx="3">
                    <c:v>2.2701959350094301</c:v>
                  </c:pt>
                  <c:pt idx="4">
                    <c:v>0.97272503823022816</c:v>
                  </c:pt>
                  <c:pt idx="5">
                    <c:v>2.586539386902893</c:v>
                  </c:pt>
                  <c:pt idx="6">
                    <c:v>2.3003273680065686</c:v>
                  </c:pt>
                </c:numCache>
              </c:numRef>
            </c:minus>
          </c:errBars>
          <c:cat>
            <c:strRef>
              <c:f>Phytohormones!$B$481:$H$48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482:$H$482</c:f>
              <c:numCache>
                <c:formatCode>0.00</c:formatCode>
                <c:ptCount val="7"/>
                <c:pt idx="0">
                  <c:v>18.361999999999998</c:v>
                </c:pt>
                <c:pt idx="1">
                  <c:v>18.844000000000001</c:v>
                </c:pt>
                <c:pt idx="2">
                  <c:v>20.616000000000003</c:v>
                </c:pt>
                <c:pt idx="3">
                  <c:v>28.3825</c:v>
                </c:pt>
                <c:pt idx="4">
                  <c:v>34.817999999999998</c:v>
                </c:pt>
                <c:pt idx="5">
                  <c:v>28.416000000000004</c:v>
                </c:pt>
                <c:pt idx="6">
                  <c:v>39.166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4A-4253-B6F3-D32E70EE65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708352"/>
        <c:axId val="42796160"/>
      </c:barChart>
      <c:catAx>
        <c:axId val="42708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796160"/>
        <c:crosses val="autoZero"/>
        <c:auto val="1"/>
        <c:lblAlgn val="ctr"/>
        <c:lblOffset val="100"/>
        <c:noMultiLvlLbl val="0"/>
      </c:catAx>
      <c:valAx>
        <c:axId val="427961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7083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HZ7G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504:$H$504</c:f>
                <c:numCache>
                  <c:formatCode>General</c:formatCode>
                  <c:ptCount val="7"/>
                  <c:pt idx="0">
                    <c:v>3.1063489823263657</c:v>
                  </c:pt>
                  <c:pt idx="1">
                    <c:v>1.1564229330136964</c:v>
                  </c:pt>
                  <c:pt idx="2">
                    <c:v>1.2566606542738572</c:v>
                  </c:pt>
                  <c:pt idx="3">
                    <c:v>2.3689954798043353</c:v>
                  </c:pt>
                  <c:pt idx="4">
                    <c:v>1.7832526461497382</c:v>
                  </c:pt>
                  <c:pt idx="5">
                    <c:v>6.3209260397508249</c:v>
                  </c:pt>
                  <c:pt idx="6">
                    <c:v>13.290347399522684</c:v>
                  </c:pt>
                </c:numCache>
              </c:numRef>
            </c:plus>
            <c:minus>
              <c:numRef>
                <c:f>Phytohormones!$B$504:$H$504</c:f>
                <c:numCache>
                  <c:formatCode>General</c:formatCode>
                  <c:ptCount val="7"/>
                  <c:pt idx="0">
                    <c:v>3.1063489823263657</c:v>
                  </c:pt>
                  <c:pt idx="1">
                    <c:v>1.1564229330136964</c:v>
                  </c:pt>
                  <c:pt idx="2">
                    <c:v>1.2566606542738572</c:v>
                  </c:pt>
                  <c:pt idx="3">
                    <c:v>2.3689954798043353</c:v>
                  </c:pt>
                  <c:pt idx="4">
                    <c:v>1.7832526461497382</c:v>
                  </c:pt>
                  <c:pt idx="5">
                    <c:v>6.3209260397508249</c:v>
                  </c:pt>
                  <c:pt idx="6">
                    <c:v>13.290347399522684</c:v>
                  </c:pt>
                </c:numCache>
              </c:numRef>
            </c:minus>
          </c:errBars>
          <c:cat>
            <c:strRef>
              <c:f>Phytohormones!$B$501:$H$50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502:$H$502</c:f>
              <c:numCache>
                <c:formatCode>0.00</c:formatCode>
                <c:ptCount val="7"/>
                <c:pt idx="0">
                  <c:v>32.158000000000001</c:v>
                </c:pt>
                <c:pt idx="1">
                  <c:v>29.712</c:v>
                </c:pt>
                <c:pt idx="2">
                  <c:v>35.085999999999999</c:v>
                </c:pt>
                <c:pt idx="3">
                  <c:v>35.872499999999995</c:v>
                </c:pt>
                <c:pt idx="4">
                  <c:v>32.39</c:v>
                </c:pt>
                <c:pt idx="5">
                  <c:v>44.596000000000004</c:v>
                </c:pt>
                <c:pt idx="6">
                  <c:v>101.552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DF-42BC-8779-2D627817B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04736"/>
        <c:axId val="42806272"/>
      </c:barChart>
      <c:catAx>
        <c:axId val="42804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806272"/>
        <c:crosses val="autoZero"/>
        <c:auto val="1"/>
        <c:lblAlgn val="ctr"/>
        <c:lblOffset val="100"/>
        <c:noMultiLvlLbl val="0"/>
      </c:catAx>
      <c:valAx>
        <c:axId val="428062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8047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A8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44:$H$44</c:f>
                <c:numCache>
                  <c:formatCode>General</c:formatCode>
                  <c:ptCount val="7"/>
                  <c:pt idx="0">
                    <c:v>5.3862207529955271</c:v>
                  </c:pt>
                  <c:pt idx="1">
                    <c:v>8.7438940981692905</c:v>
                  </c:pt>
                  <c:pt idx="2">
                    <c:v>2.7736708528590772</c:v>
                  </c:pt>
                  <c:pt idx="3">
                    <c:v>34.521812548976449</c:v>
                  </c:pt>
                  <c:pt idx="4">
                    <c:v>24.905284459327095</c:v>
                  </c:pt>
                  <c:pt idx="5">
                    <c:v>26.654925548573566</c:v>
                  </c:pt>
                  <c:pt idx="6">
                    <c:v>11.576961345707284</c:v>
                  </c:pt>
                </c:numCache>
              </c:numRef>
            </c:plus>
            <c:minus>
              <c:numRef>
                <c:f>Phytohormones!$B$44:$H$44</c:f>
                <c:numCache>
                  <c:formatCode>General</c:formatCode>
                  <c:ptCount val="7"/>
                  <c:pt idx="0">
                    <c:v>5.3862207529955271</c:v>
                  </c:pt>
                  <c:pt idx="1">
                    <c:v>8.7438940981692905</c:v>
                  </c:pt>
                  <c:pt idx="2">
                    <c:v>2.7736708528590772</c:v>
                  </c:pt>
                  <c:pt idx="3">
                    <c:v>34.521812548976449</c:v>
                  </c:pt>
                  <c:pt idx="4">
                    <c:v>24.905284459327095</c:v>
                  </c:pt>
                  <c:pt idx="5">
                    <c:v>26.654925548573566</c:v>
                  </c:pt>
                  <c:pt idx="6">
                    <c:v>11.576961345707284</c:v>
                  </c:pt>
                </c:numCache>
              </c:numRef>
            </c:minus>
          </c:errBars>
          <c:cat>
            <c:strRef>
              <c:f>Phytohormones!$B$41:$H$4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42:$H$42</c:f>
              <c:numCache>
                <c:formatCode>0.0</c:formatCode>
                <c:ptCount val="7"/>
                <c:pt idx="0">
                  <c:v>59.072000000000003</c:v>
                </c:pt>
                <c:pt idx="1">
                  <c:v>67.568000000000012</c:v>
                </c:pt>
                <c:pt idx="2">
                  <c:v>61.7</c:v>
                </c:pt>
                <c:pt idx="3">
                  <c:v>222.44499999999999</c:v>
                </c:pt>
                <c:pt idx="4">
                  <c:v>188.77799999999996</c:v>
                </c:pt>
                <c:pt idx="5">
                  <c:v>89.884</c:v>
                </c:pt>
                <c:pt idx="6">
                  <c:v>80.921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93-4E4A-B8F1-752DB45B2D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255168"/>
        <c:axId val="51671040"/>
      </c:barChart>
      <c:catAx>
        <c:axId val="51255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1671040"/>
        <c:crosses val="autoZero"/>
        <c:auto val="1"/>
        <c:lblAlgn val="ctr"/>
        <c:lblOffset val="100"/>
        <c:noMultiLvlLbl val="0"/>
      </c:catAx>
      <c:valAx>
        <c:axId val="516710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12551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A3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64:$H$64</c:f>
                <c:numCache>
                  <c:formatCode>General</c:formatCode>
                  <c:ptCount val="7"/>
                  <c:pt idx="0">
                    <c:v>0.10545141061171252</c:v>
                  </c:pt>
                  <c:pt idx="1">
                    <c:v>1.3333731660716739</c:v>
                  </c:pt>
                  <c:pt idx="2">
                    <c:v>0.13281566172707193</c:v>
                  </c:pt>
                  <c:pt idx="3">
                    <c:v>0.29623681405254143</c:v>
                  </c:pt>
                  <c:pt idx="4">
                    <c:v>0.71197190955823542</c:v>
                  </c:pt>
                  <c:pt idx="5">
                    <c:v>0.13231024147812598</c:v>
                  </c:pt>
                  <c:pt idx="6">
                    <c:v>0.38462449219986017</c:v>
                  </c:pt>
                </c:numCache>
              </c:numRef>
            </c:plus>
            <c:minus>
              <c:numRef>
                <c:f>Phytohormones!$B$64:$H$64</c:f>
                <c:numCache>
                  <c:formatCode>General</c:formatCode>
                  <c:ptCount val="7"/>
                  <c:pt idx="0">
                    <c:v>0.10545141061171252</c:v>
                  </c:pt>
                  <c:pt idx="1">
                    <c:v>1.3333731660716739</c:v>
                  </c:pt>
                  <c:pt idx="2">
                    <c:v>0.13281566172707193</c:v>
                  </c:pt>
                  <c:pt idx="3">
                    <c:v>0.29623681405254143</c:v>
                  </c:pt>
                  <c:pt idx="4">
                    <c:v>0.71197190955823542</c:v>
                  </c:pt>
                  <c:pt idx="5">
                    <c:v>0.13231024147812598</c:v>
                  </c:pt>
                  <c:pt idx="6">
                    <c:v>0.38462449219986017</c:v>
                  </c:pt>
                </c:numCache>
              </c:numRef>
            </c:minus>
          </c:errBars>
          <c:cat>
            <c:strRef>
              <c:f>Phytohormones!$B$61:$H$6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62:$H$62</c:f>
              <c:numCache>
                <c:formatCode>0.00</c:formatCode>
                <c:ptCount val="7"/>
                <c:pt idx="0">
                  <c:v>0.51</c:v>
                </c:pt>
                <c:pt idx="1">
                  <c:v>2.3280000000000003</c:v>
                </c:pt>
                <c:pt idx="2">
                  <c:v>0.21000000000000002</c:v>
                </c:pt>
                <c:pt idx="3">
                  <c:v>0.44750000000000001</c:v>
                </c:pt>
                <c:pt idx="4">
                  <c:v>1.202</c:v>
                </c:pt>
                <c:pt idx="5">
                  <c:v>0.21600000000000003</c:v>
                </c:pt>
                <c:pt idx="6">
                  <c:v>2.223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A9-4D73-A1AF-471B9BA079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696000"/>
        <c:axId val="53697536"/>
      </c:barChart>
      <c:catAx>
        <c:axId val="53696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3697536"/>
        <c:crosses val="autoZero"/>
        <c:auto val="1"/>
        <c:lblAlgn val="ctr"/>
        <c:lblOffset val="100"/>
        <c:noMultiLvlLbl val="0"/>
      </c:catAx>
      <c:valAx>
        <c:axId val="536975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36960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A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84:$H$84</c:f>
                <c:numCache>
                  <c:formatCode>General</c:formatCode>
                  <c:ptCount val="7"/>
                  <c:pt idx="0">
                    <c:v>1.1311427849745586</c:v>
                  </c:pt>
                  <c:pt idx="1">
                    <c:v>1.354804044871424</c:v>
                  </c:pt>
                  <c:pt idx="2">
                    <c:v>12.036476810096879</c:v>
                  </c:pt>
                  <c:pt idx="3">
                    <c:v>0.71543110546485666</c:v>
                  </c:pt>
                  <c:pt idx="4">
                    <c:v>5.802755724653589</c:v>
                  </c:pt>
                  <c:pt idx="5">
                    <c:v>8.8878765743005221</c:v>
                  </c:pt>
                  <c:pt idx="6">
                    <c:v>5.7222315577054124</c:v>
                  </c:pt>
                </c:numCache>
              </c:numRef>
            </c:plus>
            <c:minus>
              <c:numRef>
                <c:f>Phytohormones!$B$84:$H$84</c:f>
                <c:numCache>
                  <c:formatCode>General</c:formatCode>
                  <c:ptCount val="7"/>
                  <c:pt idx="0">
                    <c:v>1.1311427849745586</c:v>
                  </c:pt>
                  <c:pt idx="1">
                    <c:v>1.354804044871424</c:v>
                  </c:pt>
                  <c:pt idx="2">
                    <c:v>12.036476810096879</c:v>
                  </c:pt>
                  <c:pt idx="3">
                    <c:v>0.71543110546485666</c:v>
                  </c:pt>
                  <c:pt idx="4">
                    <c:v>5.802755724653589</c:v>
                  </c:pt>
                  <c:pt idx="5">
                    <c:v>8.8878765743005221</c:v>
                  </c:pt>
                  <c:pt idx="6">
                    <c:v>5.7222315577054124</c:v>
                  </c:pt>
                </c:numCache>
              </c:numRef>
            </c:minus>
          </c:errBars>
          <c:cat>
            <c:strRef>
              <c:f>Phytohormones!$B$81:$H$8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82:$H$82</c:f>
              <c:numCache>
                <c:formatCode>0.0</c:formatCode>
                <c:ptCount val="7"/>
                <c:pt idx="0">
                  <c:v>26.841999999999995</c:v>
                </c:pt>
                <c:pt idx="1">
                  <c:v>25.208000000000002</c:v>
                </c:pt>
                <c:pt idx="2">
                  <c:v>34.941999999999993</c:v>
                </c:pt>
                <c:pt idx="3">
                  <c:v>13.764999999999999</c:v>
                </c:pt>
                <c:pt idx="4">
                  <c:v>19.161999999999999</c:v>
                </c:pt>
                <c:pt idx="5">
                  <c:v>22.130000000000003</c:v>
                </c:pt>
                <c:pt idx="6">
                  <c:v>90.652000000000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9C-4FFB-A17C-EA34300EE1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442880"/>
        <c:axId val="56444416"/>
      </c:barChart>
      <c:catAx>
        <c:axId val="56442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6444416"/>
        <c:crosses val="autoZero"/>
        <c:auto val="1"/>
        <c:lblAlgn val="ctr"/>
        <c:lblOffset val="100"/>
        <c:noMultiLvlLbl val="0"/>
      </c:catAx>
      <c:valAx>
        <c:axId val="56444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64428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OH-JA-Il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104:$H$10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8.0298723526591615</c:v>
                  </c:pt>
                  <c:pt idx="4">
                    <c:v>2.7242008002348133</c:v>
                  </c:pt>
                  <c:pt idx="5">
                    <c:v>3.9873600288912958</c:v>
                  </c:pt>
                  <c:pt idx="6">
                    <c:v>0</c:v>
                  </c:pt>
                </c:numCache>
              </c:numRef>
            </c:plus>
            <c:minus>
              <c:numRef>
                <c:f>Phytohormones!$B$104:$H$10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8.0298723526591615</c:v>
                  </c:pt>
                  <c:pt idx="4">
                    <c:v>2.7242008002348133</c:v>
                  </c:pt>
                  <c:pt idx="5">
                    <c:v>3.9873600288912958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Phytohormones!$B$101:$H$10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102:$H$102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0.25</c:v>
                </c:pt>
                <c:pt idx="4">
                  <c:v>9.98</c:v>
                </c:pt>
                <c:pt idx="5">
                  <c:v>8.23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94-4366-93AF-878FAEC8E9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093568"/>
        <c:axId val="60095104"/>
      </c:barChart>
      <c:catAx>
        <c:axId val="60093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0095104"/>
        <c:crosses val="autoZero"/>
        <c:auto val="1"/>
        <c:lblAlgn val="ctr"/>
        <c:lblOffset val="100"/>
        <c:noMultiLvlLbl val="0"/>
      </c:catAx>
      <c:valAx>
        <c:axId val="600951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00935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OH-JA-Il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124:$H$124</c:f>
                <c:numCache>
                  <c:formatCode>General</c:formatCode>
                  <c:ptCount val="7"/>
                  <c:pt idx="0">
                    <c:v>0.81941442506219109</c:v>
                  </c:pt>
                  <c:pt idx="1">
                    <c:v>1.2564234954823144</c:v>
                  </c:pt>
                  <c:pt idx="2">
                    <c:v>0.75201329775477033</c:v>
                  </c:pt>
                  <c:pt idx="3">
                    <c:v>2.2654336413440435</c:v>
                  </c:pt>
                  <c:pt idx="4">
                    <c:v>1.83</c:v>
                  </c:pt>
                  <c:pt idx="5">
                    <c:v>1.3513607956426739</c:v>
                  </c:pt>
                  <c:pt idx="6">
                    <c:v>1.2739803766149635</c:v>
                  </c:pt>
                </c:numCache>
              </c:numRef>
            </c:plus>
            <c:minus>
              <c:numRef>
                <c:f>Phytohormones!$B$124:$H$124</c:f>
                <c:numCache>
                  <c:formatCode>General</c:formatCode>
                  <c:ptCount val="7"/>
                  <c:pt idx="0">
                    <c:v>0.81941442506219109</c:v>
                  </c:pt>
                  <c:pt idx="1">
                    <c:v>1.2564234954823144</c:v>
                  </c:pt>
                  <c:pt idx="2">
                    <c:v>0.75201329775477033</c:v>
                  </c:pt>
                  <c:pt idx="3">
                    <c:v>2.2654336413440435</c:v>
                  </c:pt>
                  <c:pt idx="4">
                    <c:v>1.83</c:v>
                  </c:pt>
                  <c:pt idx="5">
                    <c:v>1.3513607956426739</c:v>
                  </c:pt>
                  <c:pt idx="6">
                    <c:v>1.2739803766149635</c:v>
                  </c:pt>
                </c:numCache>
              </c:numRef>
            </c:minus>
          </c:errBars>
          <c:cat>
            <c:strRef>
              <c:f>Phytohormones!$B$121:$H$12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122:$H$122</c:f>
              <c:numCache>
                <c:formatCode>0.0</c:formatCode>
                <c:ptCount val="7"/>
                <c:pt idx="0">
                  <c:v>6.95</c:v>
                </c:pt>
                <c:pt idx="1">
                  <c:v>8.9700000000000006</c:v>
                </c:pt>
                <c:pt idx="2">
                  <c:v>11.231999999999999</c:v>
                </c:pt>
                <c:pt idx="3">
                  <c:v>11.6325</c:v>
                </c:pt>
                <c:pt idx="4">
                  <c:v>1.83</c:v>
                </c:pt>
                <c:pt idx="5">
                  <c:v>4.484</c:v>
                </c:pt>
                <c:pt idx="6">
                  <c:v>10.943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26-49C5-887D-EAE113CF00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598528"/>
        <c:axId val="100038144"/>
      </c:barChart>
      <c:catAx>
        <c:axId val="80598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0038144"/>
        <c:crosses val="autoZero"/>
        <c:auto val="1"/>
        <c:lblAlgn val="ctr"/>
        <c:lblOffset val="100"/>
        <c:noMultiLvlLbl val="0"/>
      </c:catAx>
      <c:valAx>
        <c:axId val="1000381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805985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OH-J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144:$H$14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4.628991797577129</c:v>
                  </c:pt>
                  <c:pt idx="4">
                    <c:v>2.8875508653528352</c:v>
                  </c:pt>
                  <c:pt idx="5">
                    <c:v>16.050986449436682</c:v>
                  </c:pt>
                  <c:pt idx="6">
                    <c:v>0</c:v>
                  </c:pt>
                </c:numCache>
              </c:numRef>
            </c:plus>
            <c:minus>
              <c:numRef>
                <c:f>Phytohormones!$B$144:$H$14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4.628991797577129</c:v>
                  </c:pt>
                  <c:pt idx="4">
                    <c:v>2.8875508653528352</c:v>
                  </c:pt>
                  <c:pt idx="5">
                    <c:v>16.050986449436682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Phytohormones!$B$141:$H$14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142:$H$142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38.17750000000001</c:v>
                </c:pt>
                <c:pt idx="4">
                  <c:v>45.05</c:v>
                </c:pt>
                <c:pt idx="5">
                  <c:v>24.395999999999997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B3-4BE2-955B-3A1664DDA2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067904"/>
        <c:axId val="8246016"/>
      </c:barChart>
      <c:catAx>
        <c:axId val="115067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8246016"/>
        <c:crosses val="autoZero"/>
        <c:auto val="1"/>
        <c:lblAlgn val="ctr"/>
        <c:lblOffset val="100"/>
        <c:noMultiLvlLbl val="0"/>
      </c:catAx>
      <c:valAx>
        <c:axId val="82460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50679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Ja-Il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Phytohormones!$B$164:$H$164</c:f>
                <c:numCache>
                  <c:formatCode>General</c:formatCode>
                  <c:ptCount val="7"/>
                  <c:pt idx="0">
                    <c:v>0.36599999999999999</c:v>
                  </c:pt>
                  <c:pt idx="1">
                    <c:v>0</c:v>
                  </c:pt>
                  <c:pt idx="2">
                    <c:v>0</c:v>
                  </c:pt>
                  <c:pt idx="3">
                    <c:v>1.0060763307688607</c:v>
                  </c:pt>
                  <c:pt idx="4">
                    <c:v>2.9897016573564654</c:v>
                  </c:pt>
                  <c:pt idx="5">
                    <c:v>4.8284856839385979</c:v>
                  </c:pt>
                  <c:pt idx="6">
                    <c:v>0.76863255200388181</c:v>
                  </c:pt>
                </c:numCache>
              </c:numRef>
            </c:plus>
            <c:minus>
              <c:numRef>
                <c:f>Phytohormones!$B$164:$H$164</c:f>
                <c:numCache>
                  <c:formatCode>General</c:formatCode>
                  <c:ptCount val="7"/>
                  <c:pt idx="0">
                    <c:v>0.36599999999999999</c:v>
                  </c:pt>
                  <c:pt idx="1">
                    <c:v>0</c:v>
                  </c:pt>
                  <c:pt idx="2">
                    <c:v>0</c:v>
                  </c:pt>
                  <c:pt idx="3">
                    <c:v>1.0060763307688607</c:v>
                  </c:pt>
                  <c:pt idx="4">
                    <c:v>2.9897016573564654</c:v>
                  </c:pt>
                  <c:pt idx="5">
                    <c:v>4.8284856839385979</c:v>
                  </c:pt>
                  <c:pt idx="6">
                    <c:v>0.76863255200388181</c:v>
                  </c:pt>
                </c:numCache>
              </c:numRef>
            </c:minus>
          </c:errBars>
          <c:cat>
            <c:strRef>
              <c:f>Phytohormones!$B$161:$H$16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Phytohormones!$B$162:$H$162</c:f>
              <c:numCache>
                <c:formatCode>0.0</c:formatCode>
                <c:ptCount val="7"/>
                <c:pt idx="0">
                  <c:v>0.36599999999999999</c:v>
                </c:pt>
                <c:pt idx="1">
                  <c:v>0</c:v>
                </c:pt>
                <c:pt idx="2">
                  <c:v>0</c:v>
                </c:pt>
                <c:pt idx="3">
                  <c:v>17.952500000000001</c:v>
                </c:pt>
                <c:pt idx="4">
                  <c:v>11.193999999999999</c:v>
                </c:pt>
                <c:pt idx="5">
                  <c:v>8.8780000000000001</c:v>
                </c:pt>
                <c:pt idx="6">
                  <c:v>1.2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3C-4CB7-94AA-09CE52040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136640"/>
        <c:axId val="35138176"/>
      </c:barChart>
      <c:catAx>
        <c:axId val="351366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138176"/>
        <c:crosses val="autoZero"/>
        <c:auto val="1"/>
        <c:lblAlgn val="ctr"/>
        <c:lblOffset val="100"/>
        <c:noMultiLvlLbl val="0"/>
      </c:catAx>
      <c:valAx>
        <c:axId val="35138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1366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20</xdr:col>
      <xdr:colOff>167368</xdr:colOff>
      <xdr:row>17</xdr:row>
      <xdr:rowOff>5510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20</xdr:row>
      <xdr:rowOff>0</xdr:rowOff>
    </xdr:from>
    <xdr:to>
      <xdr:col>20</xdr:col>
      <xdr:colOff>167368</xdr:colOff>
      <xdr:row>37</xdr:row>
      <xdr:rowOff>5510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41</xdr:row>
      <xdr:rowOff>0</xdr:rowOff>
    </xdr:from>
    <xdr:to>
      <xdr:col>20</xdr:col>
      <xdr:colOff>167368</xdr:colOff>
      <xdr:row>58</xdr:row>
      <xdr:rowOff>5510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61</xdr:row>
      <xdr:rowOff>0</xdr:rowOff>
    </xdr:from>
    <xdr:to>
      <xdr:col>20</xdr:col>
      <xdr:colOff>167368</xdr:colOff>
      <xdr:row>78</xdr:row>
      <xdr:rowOff>5510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81</xdr:row>
      <xdr:rowOff>0</xdr:rowOff>
    </xdr:from>
    <xdr:to>
      <xdr:col>20</xdr:col>
      <xdr:colOff>167368</xdr:colOff>
      <xdr:row>98</xdr:row>
      <xdr:rowOff>5510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100</xdr:row>
      <xdr:rowOff>0</xdr:rowOff>
    </xdr:from>
    <xdr:to>
      <xdr:col>20</xdr:col>
      <xdr:colOff>167368</xdr:colOff>
      <xdr:row>117</xdr:row>
      <xdr:rowOff>5510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0</xdr:colOff>
      <xdr:row>121</xdr:row>
      <xdr:rowOff>0</xdr:rowOff>
    </xdr:from>
    <xdr:to>
      <xdr:col>20</xdr:col>
      <xdr:colOff>167368</xdr:colOff>
      <xdr:row>138</xdr:row>
      <xdr:rowOff>5510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0</xdr:colOff>
      <xdr:row>141</xdr:row>
      <xdr:rowOff>0</xdr:rowOff>
    </xdr:from>
    <xdr:to>
      <xdr:col>20</xdr:col>
      <xdr:colOff>167368</xdr:colOff>
      <xdr:row>158</xdr:row>
      <xdr:rowOff>5510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0</xdr:colOff>
      <xdr:row>161</xdr:row>
      <xdr:rowOff>0</xdr:rowOff>
    </xdr:from>
    <xdr:to>
      <xdr:col>20</xdr:col>
      <xdr:colOff>167368</xdr:colOff>
      <xdr:row>178</xdr:row>
      <xdr:rowOff>55108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0</xdr:colOff>
      <xdr:row>181</xdr:row>
      <xdr:rowOff>0</xdr:rowOff>
    </xdr:from>
    <xdr:to>
      <xdr:col>20</xdr:col>
      <xdr:colOff>167368</xdr:colOff>
      <xdr:row>198</xdr:row>
      <xdr:rowOff>55108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</xdr:col>
      <xdr:colOff>0</xdr:colOff>
      <xdr:row>201</xdr:row>
      <xdr:rowOff>0</xdr:rowOff>
    </xdr:from>
    <xdr:to>
      <xdr:col>20</xdr:col>
      <xdr:colOff>167368</xdr:colOff>
      <xdr:row>218</xdr:row>
      <xdr:rowOff>55108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9</xdr:col>
      <xdr:colOff>0</xdr:colOff>
      <xdr:row>221</xdr:row>
      <xdr:rowOff>0</xdr:rowOff>
    </xdr:from>
    <xdr:to>
      <xdr:col>20</xdr:col>
      <xdr:colOff>167368</xdr:colOff>
      <xdr:row>238</xdr:row>
      <xdr:rowOff>55108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</xdr:col>
      <xdr:colOff>598714</xdr:colOff>
      <xdr:row>241</xdr:row>
      <xdr:rowOff>68036</xdr:rowOff>
    </xdr:from>
    <xdr:to>
      <xdr:col>20</xdr:col>
      <xdr:colOff>153761</xdr:colOff>
      <xdr:row>258</xdr:row>
      <xdr:rowOff>123144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9</xdr:col>
      <xdr:colOff>0</xdr:colOff>
      <xdr:row>261</xdr:row>
      <xdr:rowOff>0</xdr:rowOff>
    </xdr:from>
    <xdr:to>
      <xdr:col>20</xdr:col>
      <xdr:colOff>167368</xdr:colOff>
      <xdr:row>278</xdr:row>
      <xdr:rowOff>55108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</xdr:col>
      <xdr:colOff>0</xdr:colOff>
      <xdr:row>281</xdr:row>
      <xdr:rowOff>0</xdr:rowOff>
    </xdr:from>
    <xdr:to>
      <xdr:col>20</xdr:col>
      <xdr:colOff>167368</xdr:colOff>
      <xdr:row>298</xdr:row>
      <xdr:rowOff>55108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9</xdr:col>
      <xdr:colOff>0</xdr:colOff>
      <xdr:row>301</xdr:row>
      <xdr:rowOff>0</xdr:rowOff>
    </xdr:from>
    <xdr:to>
      <xdr:col>20</xdr:col>
      <xdr:colOff>167368</xdr:colOff>
      <xdr:row>318</xdr:row>
      <xdr:rowOff>55108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</xdr:col>
      <xdr:colOff>0</xdr:colOff>
      <xdr:row>321</xdr:row>
      <xdr:rowOff>0</xdr:rowOff>
    </xdr:from>
    <xdr:to>
      <xdr:col>20</xdr:col>
      <xdr:colOff>167368</xdr:colOff>
      <xdr:row>338</xdr:row>
      <xdr:rowOff>55108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0</xdr:colOff>
      <xdr:row>341</xdr:row>
      <xdr:rowOff>0</xdr:rowOff>
    </xdr:from>
    <xdr:to>
      <xdr:col>20</xdr:col>
      <xdr:colOff>167368</xdr:colOff>
      <xdr:row>358</xdr:row>
      <xdr:rowOff>55108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9</xdr:col>
      <xdr:colOff>0</xdr:colOff>
      <xdr:row>361</xdr:row>
      <xdr:rowOff>0</xdr:rowOff>
    </xdr:from>
    <xdr:to>
      <xdr:col>20</xdr:col>
      <xdr:colOff>167368</xdr:colOff>
      <xdr:row>378</xdr:row>
      <xdr:rowOff>55108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9</xdr:col>
      <xdr:colOff>0</xdr:colOff>
      <xdr:row>381</xdr:row>
      <xdr:rowOff>0</xdr:rowOff>
    </xdr:from>
    <xdr:to>
      <xdr:col>20</xdr:col>
      <xdr:colOff>167368</xdr:colOff>
      <xdr:row>398</xdr:row>
      <xdr:rowOff>55108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9</xdr:col>
      <xdr:colOff>0</xdr:colOff>
      <xdr:row>401</xdr:row>
      <xdr:rowOff>0</xdr:rowOff>
    </xdr:from>
    <xdr:to>
      <xdr:col>20</xdr:col>
      <xdr:colOff>167368</xdr:colOff>
      <xdr:row>418</xdr:row>
      <xdr:rowOff>55108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9</xdr:col>
      <xdr:colOff>0</xdr:colOff>
      <xdr:row>421</xdr:row>
      <xdr:rowOff>0</xdr:rowOff>
    </xdr:from>
    <xdr:to>
      <xdr:col>20</xdr:col>
      <xdr:colOff>167368</xdr:colOff>
      <xdr:row>438</xdr:row>
      <xdr:rowOff>55108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9</xdr:col>
      <xdr:colOff>0</xdr:colOff>
      <xdr:row>441</xdr:row>
      <xdr:rowOff>0</xdr:rowOff>
    </xdr:from>
    <xdr:to>
      <xdr:col>20</xdr:col>
      <xdr:colOff>167368</xdr:colOff>
      <xdr:row>458</xdr:row>
      <xdr:rowOff>55108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9</xdr:col>
      <xdr:colOff>0</xdr:colOff>
      <xdr:row>461</xdr:row>
      <xdr:rowOff>0</xdr:rowOff>
    </xdr:from>
    <xdr:to>
      <xdr:col>20</xdr:col>
      <xdr:colOff>167368</xdr:colOff>
      <xdr:row>478</xdr:row>
      <xdr:rowOff>55108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9</xdr:col>
      <xdr:colOff>0</xdr:colOff>
      <xdr:row>481</xdr:row>
      <xdr:rowOff>0</xdr:rowOff>
    </xdr:from>
    <xdr:to>
      <xdr:col>20</xdr:col>
      <xdr:colOff>167368</xdr:colOff>
      <xdr:row>498</xdr:row>
      <xdr:rowOff>55108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9</xdr:col>
      <xdr:colOff>0</xdr:colOff>
      <xdr:row>501</xdr:row>
      <xdr:rowOff>0</xdr:rowOff>
    </xdr:from>
    <xdr:to>
      <xdr:col>20</xdr:col>
      <xdr:colOff>167368</xdr:colOff>
      <xdr:row>518</xdr:row>
      <xdr:rowOff>55108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4</xdr:col>
      <xdr:colOff>367394</xdr:colOff>
      <xdr:row>9</xdr:row>
      <xdr:rowOff>21030</xdr:rowOff>
    </xdr:from>
    <xdr:to>
      <xdr:col>15</xdr:col>
      <xdr:colOff>381001</xdr:colOff>
      <xdr:row>11</xdr:row>
      <xdr:rowOff>89066</xdr:rowOff>
    </xdr:to>
    <xdr:sp macro="" textlink="">
      <xdr:nvSpPr>
        <xdr:cNvPr id="28" name="TextBox 27"/>
        <xdr:cNvSpPr txBox="1"/>
      </xdr:nvSpPr>
      <xdr:spPr>
        <a:xfrm>
          <a:off x="11866667" y="1770166"/>
          <a:ext cx="61974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29936</xdr:colOff>
      <xdr:row>9</xdr:row>
      <xdr:rowOff>10145</xdr:rowOff>
    </xdr:from>
    <xdr:to>
      <xdr:col>17</xdr:col>
      <xdr:colOff>43543</xdr:colOff>
      <xdr:row>11</xdr:row>
      <xdr:rowOff>78181</xdr:rowOff>
    </xdr:to>
    <xdr:sp macro="" textlink="">
      <xdr:nvSpPr>
        <xdr:cNvPr id="29" name="TextBox 28"/>
        <xdr:cNvSpPr txBox="1"/>
      </xdr:nvSpPr>
      <xdr:spPr>
        <a:xfrm>
          <a:off x="12741481" y="1759281"/>
          <a:ext cx="619744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63979</xdr:colOff>
      <xdr:row>9</xdr:row>
      <xdr:rowOff>12866</xdr:rowOff>
    </xdr:from>
    <xdr:to>
      <xdr:col>18</xdr:col>
      <xdr:colOff>277587</xdr:colOff>
      <xdr:row>11</xdr:row>
      <xdr:rowOff>80902</xdr:rowOff>
    </xdr:to>
    <xdr:sp macro="" textlink="">
      <xdr:nvSpPr>
        <xdr:cNvPr id="30" name="TextBox 29"/>
        <xdr:cNvSpPr txBox="1"/>
      </xdr:nvSpPr>
      <xdr:spPr>
        <a:xfrm>
          <a:off x="13581661" y="1762002"/>
          <a:ext cx="619744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525229</xdr:colOff>
      <xdr:row>9</xdr:row>
      <xdr:rowOff>15589</xdr:rowOff>
    </xdr:from>
    <xdr:to>
      <xdr:col>19</xdr:col>
      <xdr:colOff>538836</xdr:colOff>
      <xdr:row>11</xdr:row>
      <xdr:rowOff>83625</xdr:rowOff>
    </xdr:to>
    <xdr:sp macro="" textlink="">
      <xdr:nvSpPr>
        <xdr:cNvPr id="31" name="TextBox 30"/>
        <xdr:cNvSpPr txBox="1"/>
      </xdr:nvSpPr>
      <xdr:spPr>
        <a:xfrm>
          <a:off x="14449047" y="1764725"/>
          <a:ext cx="619744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487631</xdr:colOff>
      <xdr:row>21</xdr:row>
      <xdr:rowOff>2724</xdr:rowOff>
    </xdr:from>
    <xdr:to>
      <xdr:col>15</xdr:col>
      <xdr:colOff>501238</xdr:colOff>
      <xdr:row>23</xdr:row>
      <xdr:rowOff>88078</xdr:rowOff>
    </xdr:to>
    <xdr:sp macro="" textlink="">
      <xdr:nvSpPr>
        <xdr:cNvPr id="32" name="TextBox 31"/>
        <xdr:cNvSpPr txBox="1"/>
      </xdr:nvSpPr>
      <xdr:spPr>
        <a:xfrm>
          <a:off x="11986904" y="4055179"/>
          <a:ext cx="619743" cy="4663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53680</xdr:colOff>
      <xdr:row>24</xdr:row>
      <xdr:rowOff>156355</xdr:rowOff>
    </xdr:from>
    <xdr:to>
      <xdr:col>17</xdr:col>
      <xdr:colOff>67287</xdr:colOff>
      <xdr:row>27</xdr:row>
      <xdr:rowOff>33891</xdr:rowOff>
    </xdr:to>
    <xdr:sp macro="" textlink="">
      <xdr:nvSpPr>
        <xdr:cNvPr id="33" name="TextBox 32"/>
        <xdr:cNvSpPr txBox="1"/>
      </xdr:nvSpPr>
      <xdr:spPr>
        <a:xfrm>
          <a:off x="12765225" y="4797628"/>
          <a:ext cx="619744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98615</xdr:colOff>
      <xdr:row>28</xdr:row>
      <xdr:rowOff>84620</xdr:rowOff>
    </xdr:from>
    <xdr:to>
      <xdr:col>18</xdr:col>
      <xdr:colOff>312223</xdr:colOff>
      <xdr:row>30</xdr:row>
      <xdr:rowOff>152656</xdr:rowOff>
    </xdr:to>
    <xdr:sp macro="" textlink="">
      <xdr:nvSpPr>
        <xdr:cNvPr id="34" name="TextBox 33"/>
        <xdr:cNvSpPr txBox="1"/>
      </xdr:nvSpPr>
      <xdr:spPr>
        <a:xfrm>
          <a:off x="13616297" y="5487893"/>
          <a:ext cx="619744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406476</xdr:colOff>
      <xdr:row>42</xdr:row>
      <xdr:rowOff>51453</xdr:rowOff>
    </xdr:from>
    <xdr:to>
      <xdr:col>15</xdr:col>
      <xdr:colOff>420083</xdr:colOff>
      <xdr:row>44</xdr:row>
      <xdr:rowOff>127282</xdr:rowOff>
    </xdr:to>
    <xdr:sp macro="" textlink="">
      <xdr:nvSpPr>
        <xdr:cNvPr id="35" name="TextBox 34"/>
        <xdr:cNvSpPr txBox="1"/>
      </xdr:nvSpPr>
      <xdr:spPr>
        <a:xfrm>
          <a:off x="11905749" y="8139044"/>
          <a:ext cx="619743" cy="4568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28198</xdr:colOff>
      <xdr:row>44</xdr:row>
      <xdr:rowOff>75574</xdr:rowOff>
    </xdr:from>
    <xdr:to>
      <xdr:col>17</xdr:col>
      <xdr:colOff>41805</xdr:colOff>
      <xdr:row>46</xdr:row>
      <xdr:rowOff>135817</xdr:rowOff>
    </xdr:to>
    <xdr:sp macro="" textlink="">
      <xdr:nvSpPr>
        <xdr:cNvPr id="36" name="TextBox 35"/>
        <xdr:cNvSpPr txBox="1"/>
      </xdr:nvSpPr>
      <xdr:spPr>
        <a:xfrm>
          <a:off x="12739743" y="8544165"/>
          <a:ext cx="619744" cy="45856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8</xdr:col>
      <xdr:colOff>520783</xdr:colOff>
      <xdr:row>83</xdr:row>
      <xdr:rowOff>133598</xdr:rowOff>
    </xdr:from>
    <xdr:to>
      <xdr:col>19</xdr:col>
      <xdr:colOff>534390</xdr:colOff>
      <xdr:row>86</xdr:row>
      <xdr:rowOff>11134</xdr:rowOff>
    </xdr:to>
    <xdr:sp macro="" textlink="">
      <xdr:nvSpPr>
        <xdr:cNvPr id="37" name="TextBox 36"/>
        <xdr:cNvSpPr txBox="1"/>
      </xdr:nvSpPr>
      <xdr:spPr>
        <a:xfrm>
          <a:off x="14444601" y="16100962"/>
          <a:ext cx="619744" cy="4663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4</xdr:col>
      <xdr:colOff>412172</xdr:colOff>
      <xdr:row>102</xdr:row>
      <xdr:rowOff>55912</xdr:rowOff>
    </xdr:from>
    <xdr:to>
      <xdr:col>15</xdr:col>
      <xdr:colOff>425779</xdr:colOff>
      <xdr:row>104</xdr:row>
      <xdr:rowOff>123948</xdr:rowOff>
    </xdr:to>
    <xdr:sp macro="" textlink="">
      <xdr:nvSpPr>
        <xdr:cNvPr id="38" name="TextBox 37"/>
        <xdr:cNvSpPr txBox="1"/>
      </xdr:nvSpPr>
      <xdr:spPr>
        <a:xfrm>
          <a:off x="11911445" y="19677412"/>
          <a:ext cx="619743" cy="4663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49975</xdr:colOff>
      <xdr:row>110</xdr:row>
      <xdr:rowOff>36365</xdr:rowOff>
    </xdr:from>
    <xdr:to>
      <xdr:col>17</xdr:col>
      <xdr:colOff>57397</xdr:colOff>
      <xdr:row>112</xdr:row>
      <xdr:rowOff>104401</xdr:rowOff>
    </xdr:to>
    <xdr:sp macro="" textlink="">
      <xdr:nvSpPr>
        <xdr:cNvPr id="39" name="TextBox 38"/>
        <xdr:cNvSpPr txBox="1"/>
      </xdr:nvSpPr>
      <xdr:spPr>
        <a:xfrm>
          <a:off x="11306793" y="20991365"/>
          <a:ext cx="61355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450272</xdr:colOff>
      <xdr:row>143</xdr:row>
      <xdr:rowOff>60613</xdr:rowOff>
    </xdr:from>
    <xdr:to>
      <xdr:col>15</xdr:col>
      <xdr:colOff>463879</xdr:colOff>
      <xdr:row>145</xdr:row>
      <xdr:rowOff>128649</xdr:rowOff>
    </xdr:to>
    <xdr:sp macro="" textlink="">
      <xdr:nvSpPr>
        <xdr:cNvPr id="40" name="TextBox 39"/>
        <xdr:cNvSpPr txBox="1"/>
      </xdr:nvSpPr>
      <xdr:spPr>
        <a:xfrm>
          <a:off x="11949545" y="27561886"/>
          <a:ext cx="619743" cy="4663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85600</xdr:colOff>
      <xdr:row>147</xdr:row>
      <xdr:rowOff>184569</xdr:rowOff>
    </xdr:from>
    <xdr:to>
      <xdr:col>17</xdr:col>
      <xdr:colOff>99207</xdr:colOff>
      <xdr:row>150</xdr:row>
      <xdr:rowOff>62105</xdr:rowOff>
    </xdr:to>
    <xdr:sp macro="" textlink="">
      <xdr:nvSpPr>
        <xdr:cNvPr id="41" name="TextBox 40"/>
        <xdr:cNvSpPr txBox="1"/>
      </xdr:nvSpPr>
      <xdr:spPr>
        <a:xfrm>
          <a:off x="12797145" y="28465160"/>
          <a:ext cx="619744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401287</xdr:colOff>
      <xdr:row>162</xdr:row>
      <xdr:rowOff>100693</xdr:rowOff>
    </xdr:from>
    <xdr:to>
      <xdr:col>15</xdr:col>
      <xdr:colOff>414894</xdr:colOff>
      <xdr:row>164</xdr:row>
      <xdr:rowOff>168729</xdr:rowOff>
    </xdr:to>
    <xdr:sp macro="" textlink="">
      <xdr:nvSpPr>
        <xdr:cNvPr id="42" name="TextBox 41"/>
        <xdr:cNvSpPr txBox="1"/>
      </xdr:nvSpPr>
      <xdr:spPr>
        <a:xfrm>
          <a:off x="10445832" y="30961693"/>
          <a:ext cx="619744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52698</xdr:colOff>
      <xdr:row>164</xdr:row>
      <xdr:rowOff>117023</xdr:rowOff>
    </xdr:from>
    <xdr:to>
      <xdr:col>17</xdr:col>
      <xdr:colOff>60120</xdr:colOff>
      <xdr:row>166</xdr:row>
      <xdr:rowOff>167741</xdr:rowOff>
    </xdr:to>
    <xdr:sp macro="" textlink="">
      <xdr:nvSpPr>
        <xdr:cNvPr id="43" name="TextBox 42"/>
        <xdr:cNvSpPr txBox="1"/>
      </xdr:nvSpPr>
      <xdr:spPr>
        <a:xfrm>
          <a:off x="12764243" y="31653432"/>
          <a:ext cx="61355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417616</xdr:colOff>
      <xdr:row>183</xdr:row>
      <xdr:rowOff>9403</xdr:rowOff>
    </xdr:from>
    <xdr:to>
      <xdr:col>15</xdr:col>
      <xdr:colOff>431223</xdr:colOff>
      <xdr:row>185</xdr:row>
      <xdr:rowOff>77439</xdr:rowOff>
    </xdr:to>
    <xdr:sp macro="" textlink="">
      <xdr:nvSpPr>
        <xdr:cNvPr id="44" name="TextBox 43"/>
        <xdr:cNvSpPr txBox="1"/>
      </xdr:nvSpPr>
      <xdr:spPr>
        <a:xfrm>
          <a:off x="11916889" y="35199948"/>
          <a:ext cx="619743" cy="46635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8</xdr:col>
      <xdr:colOff>517072</xdr:colOff>
      <xdr:row>226</xdr:row>
      <xdr:rowOff>82885</xdr:rowOff>
    </xdr:from>
    <xdr:to>
      <xdr:col>19</xdr:col>
      <xdr:colOff>530679</xdr:colOff>
      <xdr:row>228</xdr:row>
      <xdr:rowOff>150921</xdr:rowOff>
    </xdr:to>
    <xdr:sp macro="" textlink="">
      <xdr:nvSpPr>
        <xdr:cNvPr id="45" name="TextBox 44"/>
        <xdr:cNvSpPr txBox="1"/>
      </xdr:nvSpPr>
      <xdr:spPr>
        <a:xfrm>
          <a:off x="14440890" y="43551521"/>
          <a:ext cx="619744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4</xdr:col>
      <xdr:colOff>414648</xdr:colOff>
      <xdr:row>243</xdr:row>
      <xdr:rowOff>76944</xdr:rowOff>
    </xdr:from>
    <xdr:to>
      <xdr:col>15</xdr:col>
      <xdr:colOff>428255</xdr:colOff>
      <xdr:row>245</xdr:row>
      <xdr:rowOff>162298</xdr:rowOff>
    </xdr:to>
    <xdr:sp macro="" textlink="">
      <xdr:nvSpPr>
        <xdr:cNvPr id="46" name="TextBox 45"/>
        <xdr:cNvSpPr txBox="1"/>
      </xdr:nvSpPr>
      <xdr:spPr>
        <a:xfrm>
          <a:off x="11913921" y="46801399"/>
          <a:ext cx="619743" cy="4663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36362</xdr:colOff>
      <xdr:row>244</xdr:row>
      <xdr:rowOff>93272</xdr:rowOff>
    </xdr:from>
    <xdr:to>
      <xdr:col>17</xdr:col>
      <xdr:colOff>49969</xdr:colOff>
      <xdr:row>246</xdr:row>
      <xdr:rowOff>161308</xdr:rowOff>
    </xdr:to>
    <xdr:sp macro="" textlink="">
      <xdr:nvSpPr>
        <xdr:cNvPr id="47" name="TextBox 46"/>
        <xdr:cNvSpPr txBox="1"/>
      </xdr:nvSpPr>
      <xdr:spPr>
        <a:xfrm>
          <a:off x="12747907" y="47008227"/>
          <a:ext cx="619744" cy="4663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4</xdr:col>
      <xdr:colOff>456459</xdr:colOff>
      <xdr:row>310</xdr:row>
      <xdr:rowOff>3709</xdr:rowOff>
    </xdr:from>
    <xdr:to>
      <xdr:col>15</xdr:col>
      <xdr:colOff>470066</xdr:colOff>
      <xdr:row>312</xdr:row>
      <xdr:rowOff>71745</xdr:rowOff>
    </xdr:to>
    <xdr:sp macro="" textlink="">
      <xdr:nvSpPr>
        <xdr:cNvPr id="48" name="TextBox 47"/>
        <xdr:cNvSpPr txBox="1"/>
      </xdr:nvSpPr>
      <xdr:spPr>
        <a:xfrm>
          <a:off x="11955732" y="59612891"/>
          <a:ext cx="61974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376549</xdr:colOff>
      <xdr:row>326</xdr:row>
      <xdr:rowOff>6683</xdr:rowOff>
    </xdr:from>
    <xdr:to>
      <xdr:col>15</xdr:col>
      <xdr:colOff>390156</xdr:colOff>
      <xdr:row>328</xdr:row>
      <xdr:rowOff>74719</xdr:rowOff>
    </xdr:to>
    <xdr:sp macro="" textlink="">
      <xdr:nvSpPr>
        <xdr:cNvPr id="50" name="TextBox 49"/>
        <xdr:cNvSpPr txBox="1"/>
      </xdr:nvSpPr>
      <xdr:spPr>
        <a:xfrm>
          <a:off x="11875822" y="62698501"/>
          <a:ext cx="61974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8166</xdr:colOff>
      <xdr:row>330</xdr:row>
      <xdr:rowOff>117019</xdr:rowOff>
    </xdr:from>
    <xdr:to>
      <xdr:col>17</xdr:col>
      <xdr:colOff>21773</xdr:colOff>
      <xdr:row>332</xdr:row>
      <xdr:rowOff>185055</xdr:rowOff>
    </xdr:to>
    <xdr:sp macro="" textlink="">
      <xdr:nvSpPr>
        <xdr:cNvPr id="51" name="TextBox 50"/>
        <xdr:cNvSpPr txBox="1"/>
      </xdr:nvSpPr>
      <xdr:spPr>
        <a:xfrm>
          <a:off x="11370130" y="62982019"/>
          <a:ext cx="62592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8</xdr:col>
      <xdr:colOff>518062</xdr:colOff>
      <xdr:row>322</xdr:row>
      <xdr:rowOff>135826</xdr:rowOff>
    </xdr:from>
    <xdr:to>
      <xdr:col>19</xdr:col>
      <xdr:colOff>531669</xdr:colOff>
      <xdr:row>325</xdr:row>
      <xdr:rowOff>13362</xdr:rowOff>
    </xdr:to>
    <xdr:sp macro="" textlink="">
      <xdr:nvSpPr>
        <xdr:cNvPr id="52" name="TextBox 51"/>
        <xdr:cNvSpPr txBox="1"/>
      </xdr:nvSpPr>
      <xdr:spPr>
        <a:xfrm>
          <a:off x="14441880" y="62048326"/>
          <a:ext cx="619744" cy="4663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8</xdr:col>
      <xdr:colOff>489857</xdr:colOff>
      <xdr:row>342</xdr:row>
      <xdr:rowOff>143492</xdr:rowOff>
    </xdr:from>
    <xdr:to>
      <xdr:col>19</xdr:col>
      <xdr:colOff>503464</xdr:colOff>
      <xdr:row>345</xdr:row>
      <xdr:rowOff>21028</xdr:rowOff>
    </xdr:to>
    <xdr:sp macro="" textlink="">
      <xdr:nvSpPr>
        <xdr:cNvPr id="53" name="TextBox 52"/>
        <xdr:cNvSpPr txBox="1"/>
      </xdr:nvSpPr>
      <xdr:spPr>
        <a:xfrm>
          <a:off x="14413675" y="65900628"/>
          <a:ext cx="619744" cy="46635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8</xdr:col>
      <xdr:colOff>506185</xdr:colOff>
      <xdr:row>363</xdr:row>
      <xdr:rowOff>2718</xdr:rowOff>
    </xdr:from>
    <xdr:to>
      <xdr:col>19</xdr:col>
      <xdr:colOff>519792</xdr:colOff>
      <xdr:row>365</xdr:row>
      <xdr:rowOff>70754</xdr:rowOff>
    </xdr:to>
    <xdr:sp macro="" textlink="">
      <xdr:nvSpPr>
        <xdr:cNvPr id="54" name="TextBox 53"/>
        <xdr:cNvSpPr txBox="1"/>
      </xdr:nvSpPr>
      <xdr:spPr>
        <a:xfrm>
          <a:off x="13092792" y="69154218"/>
          <a:ext cx="62592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8</xdr:col>
      <xdr:colOff>519792</xdr:colOff>
      <xdr:row>382</xdr:row>
      <xdr:rowOff>122710</xdr:rowOff>
    </xdr:from>
    <xdr:to>
      <xdr:col>19</xdr:col>
      <xdr:colOff>533399</xdr:colOff>
      <xdr:row>385</xdr:row>
      <xdr:rowOff>246</xdr:rowOff>
    </xdr:to>
    <xdr:sp macro="" textlink="">
      <xdr:nvSpPr>
        <xdr:cNvPr id="55" name="TextBox 54"/>
        <xdr:cNvSpPr txBox="1"/>
      </xdr:nvSpPr>
      <xdr:spPr>
        <a:xfrm>
          <a:off x="14443610" y="73569119"/>
          <a:ext cx="619744" cy="4663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8</xdr:col>
      <xdr:colOff>495300</xdr:colOff>
      <xdr:row>403</xdr:row>
      <xdr:rowOff>5439</xdr:rowOff>
    </xdr:from>
    <xdr:to>
      <xdr:col>19</xdr:col>
      <xdr:colOff>508907</xdr:colOff>
      <xdr:row>405</xdr:row>
      <xdr:rowOff>73475</xdr:rowOff>
    </xdr:to>
    <xdr:sp macro="" textlink="">
      <xdr:nvSpPr>
        <xdr:cNvPr id="56" name="TextBox 55"/>
        <xdr:cNvSpPr txBox="1"/>
      </xdr:nvSpPr>
      <xdr:spPr>
        <a:xfrm>
          <a:off x="13081907" y="76776939"/>
          <a:ext cx="62592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4</xdr:col>
      <xdr:colOff>469570</xdr:colOff>
      <xdr:row>426</xdr:row>
      <xdr:rowOff>156609</xdr:rowOff>
    </xdr:from>
    <xdr:to>
      <xdr:col>15</xdr:col>
      <xdr:colOff>483177</xdr:colOff>
      <xdr:row>429</xdr:row>
      <xdr:rowOff>34145</xdr:rowOff>
    </xdr:to>
    <xdr:sp macro="" textlink="">
      <xdr:nvSpPr>
        <xdr:cNvPr id="57" name="TextBox 56"/>
        <xdr:cNvSpPr txBox="1"/>
      </xdr:nvSpPr>
      <xdr:spPr>
        <a:xfrm>
          <a:off x="11968843" y="82071609"/>
          <a:ext cx="61974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59130</xdr:colOff>
      <xdr:row>429</xdr:row>
      <xdr:rowOff>38105</xdr:rowOff>
    </xdr:from>
    <xdr:to>
      <xdr:col>17</xdr:col>
      <xdr:colOff>72737</xdr:colOff>
      <xdr:row>431</xdr:row>
      <xdr:rowOff>106141</xdr:rowOff>
    </xdr:to>
    <xdr:sp macro="" textlink="">
      <xdr:nvSpPr>
        <xdr:cNvPr id="58" name="TextBox 57"/>
        <xdr:cNvSpPr txBox="1"/>
      </xdr:nvSpPr>
      <xdr:spPr>
        <a:xfrm>
          <a:off x="12770675" y="82524605"/>
          <a:ext cx="619744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7</xdr:col>
      <xdr:colOff>314194</xdr:colOff>
      <xdr:row>429</xdr:row>
      <xdr:rowOff>122470</xdr:rowOff>
    </xdr:from>
    <xdr:to>
      <xdr:col>18</xdr:col>
      <xdr:colOff>327802</xdr:colOff>
      <xdr:row>432</xdr:row>
      <xdr:rowOff>6</xdr:rowOff>
    </xdr:to>
    <xdr:sp macro="" textlink="">
      <xdr:nvSpPr>
        <xdr:cNvPr id="59" name="TextBox 58"/>
        <xdr:cNvSpPr txBox="1"/>
      </xdr:nvSpPr>
      <xdr:spPr>
        <a:xfrm>
          <a:off x="13631876" y="82608970"/>
          <a:ext cx="619744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8</xdr:col>
      <xdr:colOff>520782</xdr:colOff>
      <xdr:row>463</xdr:row>
      <xdr:rowOff>137309</xdr:rowOff>
    </xdr:from>
    <xdr:to>
      <xdr:col>19</xdr:col>
      <xdr:colOff>534389</xdr:colOff>
      <xdr:row>466</xdr:row>
      <xdr:rowOff>14845</xdr:rowOff>
    </xdr:to>
    <xdr:sp macro="" textlink="">
      <xdr:nvSpPr>
        <xdr:cNvPr id="60" name="TextBox 59"/>
        <xdr:cNvSpPr txBox="1"/>
      </xdr:nvSpPr>
      <xdr:spPr>
        <a:xfrm>
          <a:off x="14444600" y="89152764"/>
          <a:ext cx="619744" cy="4663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8</xdr:col>
      <xdr:colOff>506184</xdr:colOff>
      <xdr:row>482</xdr:row>
      <xdr:rowOff>138792</xdr:rowOff>
    </xdr:from>
    <xdr:to>
      <xdr:col>19</xdr:col>
      <xdr:colOff>519791</xdr:colOff>
      <xdr:row>485</xdr:row>
      <xdr:rowOff>16328</xdr:rowOff>
    </xdr:to>
    <xdr:sp macro="" textlink="">
      <xdr:nvSpPr>
        <xdr:cNvPr id="61" name="TextBox 60"/>
        <xdr:cNvSpPr txBox="1"/>
      </xdr:nvSpPr>
      <xdr:spPr>
        <a:xfrm>
          <a:off x="13092791" y="91959792"/>
          <a:ext cx="62592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67292</xdr:colOff>
      <xdr:row>483</xdr:row>
      <xdr:rowOff>48740</xdr:rowOff>
    </xdr:from>
    <xdr:to>
      <xdr:col>17</xdr:col>
      <xdr:colOff>74714</xdr:colOff>
      <xdr:row>485</xdr:row>
      <xdr:rowOff>116776</xdr:rowOff>
    </xdr:to>
    <xdr:sp macro="" textlink="">
      <xdr:nvSpPr>
        <xdr:cNvPr id="62" name="TextBox 61"/>
        <xdr:cNvSpPr txBox="1"/>
      </xdr:nvSpPr>
      <xdr:spPr>
        <a:xfrm>
          <a:off x="12778837" y="92908831"/>
          <a:ext cx="613559" cy="4663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4</xdr:col>
      <xdr:colOff>417625</xdr:colOff>
      <xdr:row>484</xdr:row>
      <xdr:rowOff>164028</xdr:rowOff>
    </xdr:from>
    <xdr:to>
      <xdr:col>15</xdr:col>
      <xdr:colOff>431232</xdr:colOff>
      <xdr:row>487</xdr:row>
      <xdr:rowOff>24246</xdr:rowOff>
    </xdr:to>
    <xdr:sp macro="" textlink="">
      <xdr:nvSpPr>
        <xdr:cNvPr id="63" name="TextBox 62"/>
        <xdr:cNvSpPr txBox="1"/>
      </xdr:nvSpPr>
      <xdr:spPr>
        <a:xfrm>
          <a:off x="11916898" y="93214619"/>
          <a:ext cx="61974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97882</xdr:colOff>
      <xdr:row>484</xdr:row>
      <xdr:rowOff>166750</xdr:rowOff>
    </xdr:from>
    <xdr:to>
      <xdr:col>18</xdr:col>
      <xdr:colOff>311490</xdr:colOff>
      <xdr:row>487</xdr:row>
      <xdr:rowOff>26968</xdr:rowOff>
    </xdr:to>
    <xdr:sp macro="" textlink="">
      <xdr:nvSpPr>
        <xdr:cNvPr id="64" name="TextBox 63"/>
        <xdr:cNvSpPr txBox="1"/>
      </xdr:nvSpPr>
      <xdr:spPr>
        <a:xfrm>
          <a:off x="13615564" y="93217341"/>
          <a:ext cx="619744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522512</xdr:colOff>
      <xdr:row>503</xdr:row>
      <xdr:rowOff>98220</xdr:rowOff>
    </xdr:from>
    <xdr:to>
      <xdr:col>19</xdr:col>
      <xdr:colOff>536119</xdr:colOff>
      <xdr:row>505</xdr:row>
      <xdr:rowOff>166256</xdr:rowOff>
    </xdr:to>
    <xdr:sp macro="" textlink="">
      <xdr:nvSpPr>
        <xdr:cNvPr id="65" name="TextBox 64"/>
        <xdr:cNvSpPr txBox="1"/>
      </xdr:nvSpPr>
      <xdr:spPr>
        <a:xfrm>
          <a:off x="14446330" y="96802947"/>
          <a:ext cx="619744" cy="4663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44041</xdr:colOff>
      <xdr:row>327</xdr:row>
      <xdr:rowOff>89811</xdr:rowOff>
    </xdr:from>
    <xdr:to>
      <xdr:col>17</xdr:col>
      <xdr:colOff>57647</xdr:colOff>
      <xdr:row>329</xdr:row>
      <xdr:rowOff>157847</xdr:rowOff>
    </xdr:to>
    <xdr:sp macro="" textlink="">
      <xdr:nvSpPr>
        <xdr:cNvPr id="66" name="TextBox 65"/>
        <xdr:cNvSpPr txBox="1"/>
      </xdr:nvSpPr>
      <xdr:spPr>
        <a:xfrm>
          <a:off x="12755586" y="62972129"/>
          <a:ext cx="61974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3</xdr:col>
      <xdr:colOff>161805</xdr:colOff>
      <xdr:row>327</xdr:row>
      <xdr:rowOff>69029</xdr:rowOff>
    </xdr:from>
    <xdr:to>
      <xdr:col>14</xdr:col>
      <xdr:colOff>175411</xdr:colOff>
      <xdr:row>329</xdr:row>
      <xdr:rowOff>137065</xdr:rowOff>
    </xdr:to>
    <xdr:sp macro="" textlink="">
      <xdr:nvSpPr>
        <xdr:cNvPr id="67" name="TextBox 66"/>
        <xdr:cNvSpPr txBox="1"/>
      </xdr:nvSpPr>
      <xdr:spPr>
        <a:xfrm>
          <a:off x="11054941" y="62951347"/>
          <a:ext cx="619743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62346</xdr:colOff>
      <xdr:row>106</xdr:row>
      <xdr:rowOff>156358</xdr:rowOff>
    </xdr:from>
    <xdr:to>
      <xdr:col>17</xdr:col>
      <xdr:colOff>75952</xdr:colOff>
      <xdr:row>109</xdr:row>
      <xdr:rowOff>51212</xdr:rowOff>
    </xdr:to>
    <xdr:sp macro="" textlink="">
      <xdr:nvSpPr>
        <xdr:cNvPr id="68" name="TextBox 67"/>
        <xdr:cNvSpPr txBox="1"/>
      </xdr:nvSpPr>
      <xdr:spPr>
        <a:xfrm>
          <a:off x="12773891" y="20557176"/>
          <a:ext cx="619743" cy="4663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12"/>
  <sheetViews>
    <sheetView topLeftCell="B382" zoomScaleNormal="100" workbookViewId="0">
      <selection activeCell="W513" sqref="W513"/>
    </sheetView>
  </sheetViews>
  <sheetFormatPr baseColWidth="10" defaultColWidth="9.140625" defaultRowHeight="14.25" x14ac:dyDescent="0.2"/>
  <cols>
    <col min="1" max="1" width="14.5703125" style="3" bestFit="1" customWidth="1"/>
    <col min="2" max="2" width="7.7109375" style="3" bestFit="1" customWidth="1"/>
    <col min="3" max="4" width="13.42578125" style="3" bestFit="1" customWidth="1"/>
    <col min="5" max="5" width="14.42578125" style="3" bestFit="1" customWidth="1"/>
    <col min="6" max="6" width="16" style="3" bestFit="1" customWidth="1"/>
    <col min="7" max="7" width="21.7109375" style="3" bestFit="1" customWidth="1"/>
    <col min="8" max="8" width="16" style="3" bestFit="1" customWidth="1"/>
    <col min="9" max="21" width="9.140625" style="3"/>
    <col min="22" max="22" width="36.42578125" style="3" customWidth="1"/>
    <col min="23" max="23" width="5.28515625" style="3" bestFit="1" customWidth="1"/>
    <col min="24" max="25" width="13.42578125" style="3" bestFit="1" customWidth="1"/>
    <col min="26" max="27" width="14.42578125" style="3" bestFit="1" customWidth="1"/>
    <col min="28" max="28" width="21.7109375" style="3" bestFit="1" customWidth="1"/>
    <col min="29" max="29" width="10.85546875" style="3" bestFit="1" customWidth="1"/>
    <col min="30" max="16384" width="9.140625" style="3"/>
  </cols>
  <sheetData>
    <row r="1" spans="1:29" ht="15" x14ac:dyDescent="0.2">
      <c r="A1" s="3" t="s">
        <v>4</v>
      </c>
      <c r="B1" s="1" t="s">
        <v>0</v>
      </c>
      <c r="C1" s="1" t="s">
        <v>61</v>
      </c>
      <c r="D1" s="1" t="s">
        <v>62</v>
      </c>
      <c r="E1" s="1" t="s">
        <v>63</v>
      </c>
      <c r="F1" s="1" t="s">
        <v>64</v>
      </c>
      <c r="G1" s="1" t="s">
        <v>65</v>
      </c>
      <c r="H1" s="1" t="s">
        <v>60</v>
      </c>
    </row>
    <row r="2" spans="1:29" x14ac:dyDescent="0.2">
      <c r="A2" s="3" t="s">
        <v>5</v>
      </c>
      <c r="B2" s="11">
        <v>0.46999999999999992</v>
      </c>
      <c r="C2" s="11">
        <v>0.24199999999999999</v>
      </c>
      <c r="D2" s="11">
        <v>0.13799999999999998</v>
      </c>
      <c r="E2" s="11">
        <v>0</v>
      </c>
      <c r="F2" s="11">
        <v>0</v>
      </c>
      <c r="G2" s="11">
        <v>0</v>
      </c>
      <c r="H2" s="11">
        <v>0</v>
      </c>
      <c r="V2" s="4" t="s">
        <v>31</v>
      </c>
    </row>
    <row r="3" spans="1:29" x14ac:dyDescent="0.2">
      <c r="A3" s="3" t="s">
        <v>2</v>
      </c>
      <c r="B3" s="11">
        <v>0.21035683967962646</v>
      </c>
      <c r="C3" s="11">
        <v>0.23080294625502512</v>
      </c>
      <c r="D3" s="11">
        <v>0.19162463307205574</v>
      </c>
      <c r="E3" s="11">
        <v>0</v>
      </c>
      <c r="F3" s="11">
        <v>0</v>
      </c>
      <c r="G3" s="11">
        <v>0</v>
      </c>
      <c r="H3" s="11">
        <v>0</v>
      </c>
      <c r="V3" s="4" t="s">
        <v>32</v>
      </c>
    </row>
    <row r="4" spans="1:29" ht="15" x14ac:dyDescent="0.2">
      <c r="A4" s="3" t="s">
        <v>3</v>
      </c>
      <c r="B4" s="11">
        <v>9.4074438611133959E-2</v>
      </c>
      <c r="C4" s="11">
        <v>0.10321821544669334</v>
      </c>
      <c r="D4" s="11">
        <v>8.5697141142514199E-2</v>
      </c>
      <c r="E4" s="11">
        <v>0</v>
      </c>
      <c r="F4" s="11">
        <v>0</v>
      </c>
      <c r="G4" s="11">
        <v>0</v>
      </c>
      <c r="H4" s="11">
        <v>0</v>
      </c>
      <c r="V4" s="6"/>
      <c r="W4" s="1" t="s">
        <v>0</v>
      </c>
      <c r="X4" s="1" t="s">
        <v>61</v>
      </c>
      <c r="Y4" s="1" t="s">
        <v>62</v>
      </c>
      <c r="Z4" s="1" t="s">
        <v>63</v>
      </c>
      <c r="AA4" s="1" t="s">
        <v>64</v>
      </c>
      <c r="AB4" s="1" t="s">
        <v>65</v>
      </c>
      <c r="AC4" s="1" t="s">
        <v>60</v>
      </c>
    </row>
    <row r="5" spans="1:29" x14ac:dyDescent="0.2">
      <c r="V5" s="6" t="s">
        <v>0</v>
      </c>
      <c r="W5" s="6" t="s">
        <v>1</v>
      </c>
      <c r="X5" s="10">
        <v>0.1719</v>
      </c>
      <c r="Y5" s="10">
        <v>5.7000000000000002E-2</v>
      </c>
      <c r="Z5" s="10">
        <v>1.5100000000000001E-2</v>
      </c>
      <c r="AA5" s="10">
        <v>7.4999999999999997E-3</v>
      </c>
      <c r="AB5" s="10">
        <v>7.4999999999999997E-3</v>
      </c>
      <c r="AC5" s="10">
        <v>7.4999999999999997E-3</v>
      </c>
    </row>
    <row r="6" spans="1:29" x14ac:dyDescent="0.2">
      <c r="V6" s="6" t="s">
        <v>61</v>
      </c>
      <c r="W6" s="6"/>
      <c r="X6" s="6" t="s">
        <v>1</v>
      </c>
      <c r="Y6" s="10">
        <v>0.50380000000000003</v>
      </c>
      <c r="Z6" s="10">
        <v>0.1094</v>
      </c>
      <c r="AA6" s="10">
        <v>7.1999999999999995E-2</v>
      </c>
      <c r="AB6" s="10">
        <v>7.1999999999999995E-2</v>
      </c>
      <c r="AC6" s="10">
        <v>7.1999999999999995E-2</v>
      </c>
    </row>
    <row r="7" spans="1:29" x14ac:dyDescent="0.2">
      <c r="V7" s="6" t="s">
        <v>62</v>
      </c>
      <c r="W7" s="6"/>
      <c r="X7" s="6"/>
      <c r="Y7" s="6" t="s">
        <v>1</v>
      </c>
      <c r="Z7" s="10">
        <v>0.2404</v>
      </c>
      <c r="AA7" s="10">
        <v>0.1797</v>
      </c>
      <c r="AB7" s="10">
        <v>0.1797</v>
      </c>
      <c r="AC7" s="10">
        <v>0.1797</v>
      </c>
    </row>
    <row r="8" spans="1:29" x14ac:dyDescent="0.2">
      <c r="V8" s="6" t="s">
        <v>63</v>
      </c>
      <c r="W8" s="6"/>
      <c r="X8" s="6"/>
      <c r="Y8" s="6"/>
      <c r="Z8" s="6" t="s">
        <v>1</v>
      </c>
      <c r="AA8" s="10"/>
      <c r="AB8" s="10"/>
      <c r="AC8" s="10"/>
    </row>
    <row r="9" spans="1:29" x14ac:dyDescent="0.2">
      <c r="V9" s="6" t="s">
        <v>64</v>
      </c>
      <c r="W9" s="6"/>
      <c r="X9" s="6"/>
      <c r="Y9" s="6"/>
      <c r="Z9" s="6"/>
      <c r="AA9" s="6" t="s">
        <v>1</v>
      </c>
      <c r="AB9" s="10"/>
      <c r="AC9" s="10"/>
    </row>
    <row r="10" spans="1:29" x14ac:dyDescent="0.2">
      <c r="V10" s="6" t="s">
        <v>65</v>
      </c>
      <c r="W10" s="6"/>
      <c r="X10" s="6"/>
      <c r="Y10" s="6"/>
      <c r="Z10" s="6"/>
      <c r="AA10" s="6"/>
      <c r="AB10" s="6" t="s">
        <v>1</v>
      </c>
      <c r="AC10" s="10"/>
    </row>
    <row r="11" spans="1:29" x14ac:dyDescent="0.2">
      <c r="V11" s="6" t="s">
        <v>60</v>
      </c>
      <c r="W11" s="6"/>
      <c r="X11" s="6"/>
      <c r="Y11" s="6"/>
      <c r="Z11" s="6"/>
      <c r="AA11" s="6"/>
      <c r="AB11" s="6"/>
      <c r="AC11" s="6" t="s">
        <v>1</v>
      </c>
    </row>
    <row r="21" spans="1:29" ht="15" x14ac:dyDescent="0.2">
      <c r="B21" s="1" t="s">
        <v>0</v>
      </c>
      <c r="C21" s="1" t="s">
        <v>61</v>
      </c>
      <c r="D21" s="1" t="s">
        <v>62</v>
      </c>
      <c r="E21" s="1" t="s">
        <v>63</v>
      </c>
      <c r="F21" s="1" t="s">
        <v>64</v>
      </c>
      <c r="G21" s="1" t="s">
        <v>65</v>
      </c>
      <c r="H21" s="1" t="s">
        <v>60</v>
      </c>
    </row>
    <row r="22" spans="1:29" x14ac:dyDescent="0.2">
      <c r="A22" s="3" t="s">
        <v>6</v>
      </c>
      <c r="B22" s="5">
        <v>0</v>
      </c>
      <c r="C22" s="5">
        <v>0</v>
      </c>
      <c r="D22" s="5">
        <v>0</v>
      </c>
      <c r="E22" s="5">
        <v>113.99</v>
      </c>
      <c r="F22" s="5">
        <v>53.564000000000007</v>
      </c>
      <c r="G22" s="5">
        <v>12.86</v>
      </c>
      <c r="H22" s="5">
        <v>0</v>
      </c>
      <c r="V22" s="4" t="s">
        <v>33</v>
      </c>
    </row>
    <row r="23" spans="1:29" x14ac:dyDescent="0.2">
      <c r="A23" s="3" t="s">
        <v>2</v>
      </c>
      <c r="B23" s="5">
        <v>0</v>
      </c>
      <c r="C23" s="5">
        <v>0</v>
      </c>
      <c r="D23" s="5">
        <v>0</v>
      </c>
      <c r="E23" s="5">
        <v>24.760865628379555</v>
      </c>
      <c r="F23" s="5">
        <v>34.540004777069719</v>
      </c>
      <c r="G23" s="5">
        <v>10.532798773355543</v>
      </c>
      <c r="H23" s="5">
        <v>0</v>
      </c>
      <c r="V23" s="4" t="s">
        <v>32</v>
      </c>
    </row>
    <row r="24" spans="1:29" ht="15" x14ac:dyDescent="0.2">
      <c r="A24" s="3" t="s">
        <v>3</v>
      </c>
      <c r="B24" s="5">
        <v>0</v>
      </c>
      <c r="C24" s="5">
        <v>0</v>
      </c>
      <c r="D24" s="5">
        <v>0</v>
      </c>
      <c r="E24" s="5">
        <v>12.380432814189778</v>
      </c>
      <c r="F24" s="5">
        <v>15.446759724939071</v>
      </c>
      <c r="G24" s="5">
        <v>4.7104108101098783</v>
      </c>
      <c r="H24" s="5">
        <v>0</v>
      </c>
      <c r="V24" s="6"/>
      <c r="W24" s="1" t="s">
        <v>0</v>
      </c>
      <c r="X24" s="1" t="s">
        <v>61</v>
      </c>
      <c r="Y24" s="1" t="s">
        <v>62</v>
      </c>
      <c r="Z24" s="1" t="s">
        <v>63</v>
      </c>
      <c r="AA24" s="1" t="s">
        <v>64</v>
      </c>
      <c r="AB24" s="1" t="s">
        <v>65</v>
      </c>
      <c r="AC24" s="1" t="s">
        <v>60</v>
      </c>
    </row>
    <row r="25" spans="1:29" x14ac:dyDescent="0.2">
      <c r="V25" s="6" t="s">
        <v>0</v>
      </c>
      <c r="W25" s="6" t="s">
        <v>1</v>
      </c>
      <c r="X25" s="10"/>
      <c r="Y25" s="10"/>
      <c r="Z25" s="10">
        <v>1.0800000000000001E-2</v>
      </c>
      <c r="AA25" s="10">
        <v>7.4999999999999997E-3</v>
      </c>
      <c r="AB25" s="10">
        <v>2.5399999999999999E-2</v>
      </c>
      <c r="AC25" s="10"/>
    </row>
    <row r="26" spans="1:29" x14ac:dyDescent="0.2">
      <c r="V26" s="6" t="s">
        <v>61</v>
      </c>
      <c r="W26" s="6"/>
      <c r="X26" s="6" t="s">
        <v>1</v>
      </c>
      <c r="Y26" s="10"/>
      <c r="Z26" s="10">
        <v>1.0800000000000001E-2</v>
      </c>
      <c r="AA26" s="10">
        <v>7.4999999999999997E-3</v>
      </c>
      <c r="AB26" s="10">
        <v>2.5399999999999999E-2</v>
      </c>
      <c r="AC26" s="10"/>
    </row>
    <row r="27" spans="1:29" x14ac:dyDescent="0.2">
      <c r="V27" s="6" t="s">
        <v>62</v>
      </c>
      <c r="W27" s="6"/>
      <c r="X27" s="6"/>
      <c r="Y27" s="6" t="s">
        <v>1</v>
      </c>
      <c r="Z27" s="10">
        <v>1.0800000000000001E-2</v>
      </c>
      <c r="AA27" s="10">
        <v>7.4999999999999997E-3</v>
      </c>
      <c r="AB27" s="10">
        <v>2.5399999999999999E-2</v>
      </c>
      <c r="AC27" s="10"/>
    </row>
    <row r="28" spans="1:29" x14ac:dyDescent="0.2">
      <c r="V28" s="6" t="s">
        <v>63</v>
      </c>
      <c r="W28" s="6"/>
      <c r="X28" s="6"/>
      <c r="Y28" s="6"/>
      <c r="Z28" s="6" t="s">
        <v>1</v>
      </c>
      <c r="AA28" s="10">
        <v>6.3500000000000001E-2</v>
      </c>
      <c r="AB28" s="10">
        <v>1.5900000000000001E-2</v>
      </c>
      <c r="AC28" s="10">
        <v>1.0800000000000001E-2</v>
      </c>
    </row>
    <row r="29" spans="1:29" x14ac:dyDescent="0.2">
      <c r="V29" s="6" t="s">
        <v>64</v>
      </c>
      <c r="W29" s="6"/>
      <c r="X29" s="6"/>
      <c r="Y29" s="6"/>
      <c r="Z29" s="6"/>
      <c r="AA29" s="6" t="s">
        <v>1</v>
      </c>
      <c r="AB29" s="10">
        <v>9.5200000000000007E-2</v>
      </c>
      <c r="AC29" s="10">
        <v>7.4999999999999997E-3</v>
      </c>
    </row>
    <row r="30" spans="1:29" x14ac:dyDescent="0.2">
      <c r="V30" s="6" t="s">
        <v>65</v>
      </c>
      <c r="W30" s="6"/>
      <c r="X30" s="6"/>
      <c r="Y30" s="6"/>
      <c r="Z30" s="6"/>
      <c r="AA30" s="6"/>
      <c r="AB30" s="6" t="s">
        <v>1</v>
      </c>
      <c r="AC30" s="10">
        <v>2.5399999999999999E-2</v>
      </c>
    </row>
    <row r="31" spans="1:29" x14ac:dyDescent="0.2">
      <c r="V31" s="6" t="s">
        <v>60</v>
      </c>
      <c r="W31" s="6"/>
      <c r="X31" s="6"/>
      <c r="Y31" s="6"/>
      <c r="Z31" s="6"/>
      <c r="AA31" s="6"/>
      <c r="AB31" s="6"/>
      <c r="AC31" s="6" t="s">
        <v>1</v>
      </c>
    </row>
    <row r="41" spans="1:29" ht="15" x14ac:dyDescent="0.2">
      <c r="B41" s="1" t="s">
        <v>0</v>
      </c>
      <c r="C41" s="1" t="s">
        <v>61</v>
      </c>
      <c r="D41" s="1" t="s">
        <v>62</v>
      </c>
      <c r="E41" s="1" t="s">
        <v>63</v>
      </c>
      <c r="F41" s="1" t="s">
        <v>64</v>
      </c>
      <c r="G41" s="1" t="s">
        <v>65</v>
      </c>
      <c r="H41" s="1" t="s">
        <v>60</v>
      </c>
    </row>
    <row r="42" spans="1:29" x14ac:dyDescent="0.2">
      <c r="A42" s="3" t="s">
        <v>7</v>
      </c>
      <c r="B42" s="5">
        <v>59.072000000000003</v>
      </c>
      <c r="C42" s="5">
        <v>67.568000000000012</v>
      </c>
      <c r="D42" s="5">
        <v>61.7</v>
      </c>
      <c r="E42" s="5">
        <v>222.44499999999999</v>
      </c>
      <c r="F42" s="5">
        <v>188.77799999999996</v>
      </c>
      <c r="G42" s="5">
        <v>89.884</v>
      </c>
      <c r="H42" s="5">
        <v>80.921999999999997</v>
      </c>
      <c r="V42" s="4" t="s">
        <v>34</v>
      </c>
    </row>
    <row r="43" spans="1:29" x14ac:dyDescent="0.2">
      <c r="A43" s="3" t="s">
        <v>2</v>
      </c>
      <c r="B43" s="5">
        <v>12.043955745518103</v>
      </c>
      <c r="C43" s="5">
        <v>19.551941591565754</v>
      </c>
      <c r="D43" s="5">
        <v>6.202116574202714</v>
      </c>
      <c r="E43" s="5">
        <v>69.043625097952898</v>
      </c>
      <c r="F43" s="5">
        <v>55.689909050024482</v>
      </c>
      <c r="G43" s="5">
        <v>59.60222546180637</v>
      </c>
      <c r="H43" s="5">
        <v>25.88687254188893</v>
      </c>
      <c r="V43" s="4" t="s">
        <v>35</v>
      </c>
    </row>
    <row r="44" spans="1:29" x14ac:dyDescent="0.2">
      <c r="A44" s="3" t="s">
        <v>3</v>
      </c>
      <c r="B44" s="5">
        <v>5.3862207529955271</v>
      </c>
      <c r="C44" s="5">
        <v>8.7438940981692905</v>
      </c>
      <c r="D44" s="5">
        <v>2.7736708528590772</v>
      </c>
      <c r="E44" s="5">
        <v>34.521812548976449</v>
      </c>
      <c r="F44" s="5">
        <v>24.905284459327095</v>
      </c>
      <c r="G44" s="5">
        <v>26.654925548573566</v>
      </c>
      <c r="H44" s="5">
        <v>11.576961345707284</v>
      </c>
      <c r="V44" s="4" t="s">
        <v>36</v>
      </c>
    </row>
    <row r="45" spans="1:29" ht="15" x14ac:dyDescent="0.2">
      <c r="V45" s="6"/>
      <c r="W45" s="1" t="s">
        <v>0</v>
      </c>
      <c r="X45" s="1" t="s">
        <v>61</v>
      </c>
      <c r="Y45" s="1" t="s">
        <v>62</v>
      </c>
      <c r="Z45" s="1" t="s">
        <v>63</v>
      </c>
      <c r="AA45" s="1" t="s">
        <v>64</v>
      </c>
      <c r="AB45" s="1" t="s">
        <v>65</v>
      </c>
      <c r="AC45" s="1" t="s">
        <v>60</v>
      </c>
    </row>
    <row r="46" spans="1:29" x14ac:dyDescent="0.2">
      <c r="V46" s="6" t="s">
        <v>0</v>
      </c>
      <c r="W46" s="6" t="s">
        <v>1</v>
      </c>
      <c r="X46" s="7">
        <v>1</v>
      </c>
      <c r="Y46" s="7">
        <v>1</v>
      </c>
      <c r="Z46" s="8">
        <v>5.5999999999999999E-5</v>
      </c>
      <c r="AA46" s="7">
        <v>5.5000000000000003E-4</v>
      </c>
      <c r="AB46" s="7">
        <v>1</v>
      </c>
      <c r="AC46" s="7">
        <v>1</v>
      </c>
    </row>
    <row r="47" spans="1:29" x14ac:dyDescent="0.2">
      <c r="V47" s="6" t="s">
        <v>61</v>
      </c>
      <c r="W47" s="6"/>
      <c r="X47" s="6" t="s">
        <v>1</v>
      </c>
      <c r="Y47" s="7">
        <v>1</v>
      </c>
      <c r="Z47" s="7">
        <v>1.2E-4</v>
      </c>
      <c r="AA47" s="7">
        <v>1.09E-3</v>
      </c>
      <c r="AB47" s="7">
        <v>1</v>
      </c>
      <c r="AC47" s="7">
        <v>1</v>
      </c>
    </row>
    <row r="48" spans="1:29" x14ac:dyDescent="0.2">
      <c r="V48" s="6" t="s">
        <v>62</v>
      </c>
      <c r="W48" s="6"/>
      <c r="X48" s="6"/>
      <c r="Y48" s="6" t="s">
        <v>1</v>
      </c>
      <c r="Z48" s="8">
        <v>6.8999999999999997E-5</v>
      </c>
      <c r="AA48" s="7">
        <v>6.8000000000000005E-4</v>
      </c>
      <c r="AB48" s="7">
        <v>1</v>
      </c>
      <c r="AC48" s="7">
        <v>1</v>
      </c>
    </row>
    <row r="49" spans="1:29" x14ac:dyDescent="0.2">
      <c r="V49" s="6" t="s">
        <v>63</v>
      </c>
      <c r="W49" s="6"/>
      <c r="X49" s="6"/>
      <c r="Y49" s="6"/>
      <c r="Z49" s="6" t="s">
        <v>1</v>
      </c>
      <c r="AA49" s="7">
        <v>1</v>
      </c>
      <c r="AB49" s="7">
        <v>7.9000000000000001E-4</v>
      </c>
      <c r="AC49" s="7">
        <v>4.0000000000000002E-4</v>
      </c>
    </row>
    <row r="50" spans="1:29" x14ac:dyDescent="0.2">
      <c r="V50" s="6" t="s">
        <v>64</v>
      </c>
      <c r="W50" s="6"/>
      <c r="X50" s="6"/>
      <c r="Y50" s="6"/>
      <c r="Z50" s="6"/>
      <c r="AA50" s="6" t="s">
        <v>1</v>
      </c>
      <c r="AB50" s="7">
        <v>9.1299999999999992E-3</v>
      </c>
      <c r="AC50" s="7">
        <v>3.9899999999999996E-3</v>
      </c>
    </row>
    <row r="51" spans="1:29" x14ac:dyDescent="0.2">
      <c r="V51" s="6" t="s">
        <v>65</v>
      </c>
      <c r="W51" s="6"/>
      <c r="X51" s="6"/>
      <c r="Y51" s="6"/>
      <c r="Z51" s="6"/>
      <c r="AA51" s="6"/>
      <c r="AB51" s="6" t="s">
        <v>1</v>
      </c>
      <c r="AC51" s="7">
        <v>1</v>
      </c>
    </row>
    <row r="52" spans="1:29" x14ac:dyDescent="0.2">
      <c r="V52" s="6" t="s">
        <v>60</v>
      </c>
      <c r="W52" s="6"/>
      <c r="X52" s="6"/>
      <c r="Y52" s="6"/>
      <c r="Z52" s="6"/>
      <c r="AA52" s="6"/>
      <c r="AB52" s="6"/>
      <c r="AC52" s="6" t="s">
        <v>1</v>
      </c>
    </row>
    <row r="61" spans="1:29" ht="15" x14ac:dyDescent="0.2">
      <c r="B61" s="1" t="s">
        <v>0</v>
      </c>
      <c r="C61" s="1" t="s">
        <v>61</v>
      </c>
      <c r="D61" s="1" t="s">
        <v>62</v>
      </c>
      <c r="E61" s="1" t="s">
        <v>63</v>
      </c>
      <c r="F61" s="1" t="s">
        <v>64</v>
      </c>
      <c r="G61" s="1" t="s">
        <v>65</v>
      </c>
      <c r="H61" s="1" t="s">
        <v>60</v>
      </c>
    </row>
    <row r="62" spans="1:29" x14ac:dyDescent="0.2">
      <c r="A62" s="3" t="s">
        <v>8</v>
      </c>
      <c r="B62" s="11">
        <v>0.51</v>
      </c>
      <c r="C62" s="11">
        <v>2.3280000000000003</v>
      </c>
      <c r="D62" s="11">
        <v>0.21000000000000002</v>
      </c>
      <c r="E62" s="11">
        <v>0.44750000000000001</v>
      </c>
      <c r="F62" s="11">
        <v>1.202</v>
      </c>
      <c r="G62" s="11">
        <v>0.21600000000000003</v>
      </c>
      <c r="H62" s="11">
        <v>2.2239999999999998</v>
      </c>
      <c r="V62" s="4" t="s">
        <v>38</v>
      </c>
    </row>
    <row r="63" spans="1:29" x14ac:dyDescent="0.2">
      <c r="A63" s="3" t="s">
        <v>2</v>
      </c>
      <c r="B63" s="11">
        <v>0.23579652245103189</v>
      </c>
      <c r="C63" s="11">
        <v>2.981513038710379</v>
      </c>
      <c r="D63" s="11">
        <v>0.29698484809834996</v>
      </c>
      <c r="E63" s="11">
        <v>0.59247362810508286</v>
      </c>
      <c r="F63" s="11">
        <v>1.5920175878425467</v>
      </c>
      <c r="G63" s="11">
        <v>0.29585469406450193</v>
      </c>
      <c r="H63" s="11">
        <v>0.86004651037022506</v>
      </c>
      <c r="V63" s="4" t="s">
        <v>35</v>
      </c>
    </row>
    <row r="64" spans="1:29" x14ac:dyDescent="0.2">
      <c r="A64" s="3" t="s">
        <v>3</v>
      </c>
      <c r="B64" s="11">
        <v>0.10545141061171252</v>
      </c>
      <c r="C64" s="11">
        <v>1.3333731660716739</v>
      </c>
      <c r="D64" s="11">
        <v>0.13281566172707193</v>
      </c>
      <c r="E64" s="11">
        <v>0.29623681405254143</v>
      </c>
      <c r="F64" s="11">
        <v>0.71197190955823542</v>
      </c>
      <c r="G64" s="11">
        <v>0.13231024147812598</v>
      </c>
      <c r="H64" s="11">
        <v>0.38462449219986017</v>
      </c>
      <c r="V64" s="4" t="s">
        <v>36</v>
      </c>
    </row>
    <row r="65" spans="22:29" ht="15" x14ac:dyDescent="0.2">
      <c r="V65" s="6"/>
      <c r="W65" s="1" t="s">
        <v>0</v>
      </c>
      <c r="X65" s="1" t="s">
        <v>61</v>
      </c>
      <c r="Y65" s="1" t="s">
        <v>62</v>
      </c>
      <c r="Z65" s="1" t="s">
        <v>63</v>
      </c>
      <c r="AA65" s="1" t="s">
        <v>64</v>
      </c>
      <c r="AB65" s="1" t="s">
        <v>65</v>
      </c>
      <c r="AC65" s="1" t="s">
        <v>60</v>
      </c>
    </row>
    <row r="66" spans="22:29" x14ac:dyDescent="0.2">
      <c r="V66" s="6" t="s">
        <v>0</v>
      </c>
      <c r="W66" s="6" t="s">
        <v>1</v>
      </c>
      <c r="X66" s="7">
        <v>0.77</v>
      </c>
      <c r="Y66" s="7">
        <v>1</v>
      </c>
      <c r="Z66" s="7">
        <v>1</v>
      </c>
      <c r="AA66" s="7">
        <v>1</v>
      </c>
      <c r="AB66" s="7">
        <v>1</v>
      </c>
      <c r="AC66" s="7">
        <v>0.87</v>
      </c>
    </row>
    <row r="67" spans="22:29" x14ac:dyDescent="0.2">
      <c r="V67" s="6" t="s">
        <v>61</v>
      </c>
      <c r="W67" s="6"/>
      <c r="X67" s="9" t="s">
        <v>1</v>
      </c>
      <c r="Y67" s="7">
        <v>0.45</v>
      </c>
      <c r="Z67" s="7">
        <v>0.81</v>
      </c>
      <c r="AA67" s="7">
        <v>1</v>
      </c>
      <c r="AB67" s="7">
        <v>0.45</v>
      </c>
      <c r="AC67" s="7">
        <v>1</v>
      </c>
    </row>
    <row r="68" spans="22:29" x14ac:dyDescent="0.2">
      <c r="V68" s="6" t="s">
        <v>62</v>
      </c>
      <c r="W68" s="6"/>
      <c r="X68" s="9"/>
      <c r="Y68" s="9" t="s">
        <v>1</v>
      </c>
      <c r="Z68" s="7">
        <v>1</v>
      </c>
      <c r="AA68" s="7">
        <v>1</v>
      </c>
      <c r="AB68" s="7">
        <v>1</v>
      </c>
      <c r="AC68" s="7">
        <v>0.53</v>
      </c>
    </row>
    <row r="69" spans="22:29" x14ac:dyDescent="0.2">
      <c r="V69" s="6" t="s">
        <v>63</v>
      </c>
      <c r="W69" s="6"/>
      <c r="X69" s="9"/>
      <c r="Y69" s="9"/>
      <c r="Z69" s="9" t="s">
        <v>1</v>
      </c>
      <c r="AA69" s="7">
        <v>1</v>
      </c>
      <c r="AB69" s="7">
        <v>1</v>
      </c>
      <c r="AC69" s="7">
        <v>0.89</v>
      </c>
    </row>
    <row r="70" spans="22:29" x14ac:dyDescent="0.2">
      <c r="V70" s="6" t="s">
        <v>64</v>
      </c>
      <c r="W70" s="6"/>
      <c r="X70" s="9"/>
      <c r="Y70" s="9"/>
      <c r="Z70" s="9"/>
      <c r="AA70" s="9" t="s">
        <v>1</v>
      </c>
      <c r="AB70" s="7">
        <v>1</v>
      </c>
      <c r="AC70" s="7">
        <v>1</v>
      </c>
    </row>
    <row r="71" spans="22:29" x14ac:dyDescent="0.2">
      <c r="V71" s="6" t="s">
        <v>65</v>
      </c>
      <c r="W71" s="6"/>
      <c r="X71" s="9"/>
      <c r="Y71" s="9"/>
      <c r="Z71" s="9"/>
      <c r="AA71" s="9"/>
      <c r="AB71" s="9" t="s">
        <v>1</v>
      </c>
      <c r="AC71" s="7">
        <v>0.53</v>
      </c>
    </row>
    <row r="72" spans="22:29" x14ac:dyDescent="0.2">
      <c r="V72" s="6" t="s">
        <v>60</v>
      </c>
      <c r="W72" s="6"/>
      <c r="X72" s="6"/>
      <c r="Y72" s="6"/>
      <c r="Z72" s="6"/>
      <c r="AA72" s="6"/>
      <c r="AB72" s="6"/>
      <c r="AC72" s="6" t="s">
        <v>1</v>
      </c>
    </row>
    <row r="81" spans="1:29" ht="15" x14ac:dyDescent="0.2">
      <c r="B81" s="1" t="s">
        <v>0</v>
      </c>
      <c r="C81" s="1" t="s">
        <v>61</v>
      </c>
      <c r="D81" s="1" t="s">
        <v>62</v>
      </c>
      <c r="E81" s="1" t="s">
        <v>63</v>
      </c>
      <c r="F81" s="1" t="s">
        <v>64</v>
      </c>
      <c r="G81" s="1" t="s">
        <v>65</v>
      </c>
      <c r="H81" s="1" t="s">
        <v>60</v>
      </c>
    </row>
    <row r="82" spans="1:29" x14ac:dyDescent="0.2">
      <c r="A82" s="3" t="s">
        <v>9</v>
      </c>
      <c r="B82" s="5">
        <v>26.841999999999995</v>
      </c>
      <c r="C82" s="5">
        <v>25.208000000000002</v>
      </c>
      <c r="D82" s="5">
        <v>34.941999999999993</v>
      </c>
      <c r="E82" s="5">
        <v>13.764999999999999</v>
      </c>
      <c r="F82" s="5">
        <v>19.161999999999999</v>
      </c>
      <c r="G82" s="5">
        <v>22.130000000000003</v>
      </c>
      <c r="H82" s="5">
        <v>90.652000000000015</v>
      </c>
      <c r="V82" s="4" t="s">
        <v>39</v>
      </c>
    </row>
    <row r="83" spans="1:29" x14ac:dyDescent="0.2">
      <c r="A83" s="3" t="s">
        <v>2</v>
      </c>
      <c r="B83" s="5">
        <v>2.5293121594615409</v>
      </c>
      <c r="C83" s="5">
        <v>3.0294339405241795</v>
      </c>
      <c r="D83" s="5">
        <v>26.914380356976451</v>
      </c>
      <c r="E83" s="5">
        <v>1.4308622109297133</v>
      </c>
      <c r="F83" s="5">
        <v>12.975356257151478</v>
      </c>
      <c r="G83" s="5">
        <v>19.87389619576393</v>
      </c>
      <c r="H83" s="5">
        <v>12.795298746023814</v>
      </c>
      <c r="V83" s="4" t="s">
        <v>35</v>
      </c>
    </row>
    <row r="84" spans="1:29" x14ac:dyDescent="0.2">
      <c r="A84" s="3" t="s">
        <v>3</v>
      </c>
      <c r="B84" s="5">
        <v>1.1311427849745586</v>
      </c>
      <c r="C84" s="5">
        <v>1.354804044871424</v>
      </c>
      <c r="D84" s="5">
        <v>12.036476810096879</v>
      </c>
      <c r="E84" s="5">
        <v>0.71543110546485666</v>
      </c>
      <c r="F84" s="5">
        <v>5.802755724653589</v>
      </c>
      <c r="G84" s="5">
        <v>8.8878765743005221</v>
      </c>
      <c r="H84" s="5">
        <v>5.7222315577054124</v>
      </c>
      <c r="V84" s="4" t="s">
        <v>36</v>
      </c>
    </row>
    <row r="85" spans="1:29" ht="15" x14ac:dyDescent="0.2">
      <c r="V85" s="6"/>
      <c r="W85" s="1" t="s">
        <v>0</v>
      </c>
      <c r="X85" s="1" t="s">
        <v>61</v>
      </c>
      <c r="Y85" s="1" t="s">
        <v>62</v>
      </c>
      <c r="Z85" s="1" t="s">
        <v>63</v>
      </c>
      <c r="AA85" s="1" t="s">
        <v>64</v>
      </c>
      <c r="AB85" s="1" t="s">
        <v>65</v>
      </c>
      <c r="AC85" s="1" t="s">
        <v>60</v>
      </c>
    </row>
    <row r="86" spans="1:29" x14ac:dyDescent="0.2">
      <c r="V86" s="6" t="s">
        <v>0</v>
      </c>
      <c r="W86" s="6" t="s">
        <v>1</v>
      </c>
      <c r="X86" s="7">
        <v>1</v>
      </c>
      <c r="Y86" s="7">
        <v>1</v>
      </c>
      <c r="Z86" s="7">
        <v>1</v>
      </c>
      <c r="AA86" s="7">
        <v>1</v>
      </c>
      <c r="AB86" s="7">
        <v>1</v>
      </c>
      <c r="AC86" s="8">
        <v>4.0999999999999997E-6</v>
      </c>
    </row>
    <row r="87" spans="1:29" x14ac:dyDescent="0.2">
      <c r="V87" s="6" t="s">
        <v>61</v>
      </c>
      <c r="W87" s="6"/>
      <c r="X87" s="9" t="s">
        <v>1</v>
      </c>
      <c r="Y87" s="7">
        <v>1</v>
      </c>
      <c r="Z87" s="7">
        <v>1</v>
      </c>
      <c r="AA87" s="7">
        <v>1</v>
      </c>
      <c r="AB87" s="7">
        <v>1</v>
      </c>
      <c r="AC87" s="8">
        <v>2.7999999999999999E-6</v>
      </c>
    </row>
    <row r="88" spans="1:29" x14ac:dyDescent="0.2">
      <c r="V88" s="6" t="s">
        <v>62</v>
      </c>
      <c r="W88" s="6"/>
      <c r="X88" s="9"/>
      <c r="Y88" s="9" t="s">
        <v>1</v>
      </c>
      <c r="Z88" s="7">
        <v>0.62</v>
      </c>
      <c r="AA88" s="7">
        <v>1</v>
      </c>
      <c r="AB88" s="7">
        <v>1</v>
      </c>
      <c r="AC88" s="8">
        <v>3.6000000000000001E-5</v>
      </c>
    </row>
    <row r="89" spans="1:29" x14ac:dyDescent="0.2">
      <c r="V89" s="6" t="s">
        <v>63</v>
      </c>
      <c r="W89" s="6"/>
      <c r="X89" s="9"/>
      <c r="Y89" s="9"/>
      <c r="Z89" s="9" t="s">
        <v>1</v>
      </c>
      <c r="AA89" s="7">
        <v>1</v>
      </c>
      <c r="AB89" s="7">
        <v>1</v>
      </c>
      <c r="AC89" s="8">
        <v>4.8999999999999997E-7</v>
      </c>
    </row>
    <row r="90" spans="1:29" x14ac:dyDescent="0.2">
      <c r="V90" s="6" t="s">
        <v>64</v>
      </c>
      <c r="W90" s="6"/>
      <c r="X90" s="9"/>
      <c r="Y90" s="9"/>
      <c r="Z90" s="9"/>
      <c r="AA90" s="9" t="s">
        <v>1</v>
      </c>
      <c r="AB90" s="7">
        <v>1</v>
      </c>
      <c r="AC90" s="8">
        <v>6.0999999999999998E-7</v>
      </c>
    </row>
    <row r="91" spans="1:29" x14ac:dyDescent="0.2">
      <c r="V91" s="6" t="s">
        <v>65</v>
      </c>
      <c r="W91" s="6"/>
      <c r="X91" s="9"/>
      <c r="Y91" s="9"/>
      <c r="Z91" s="9"/>
      <c r="AA91" s="9"/>
      <c r="AB91" s="9" t="s">
        <v>1</v>
      </c>
      <c r="AC91" s="8">
        <v>1.3E-6</v>
      </c>
    </row>
    <row r="92" spans="1:29" x14ac:dyDescent="0.2">
      <c r="V92" s="6" t="s">
        <v>60</v>
      </c>
      <c r="W92" s="6"/>
      <c r="X92" s="6"/>
      <c r="Y92" s="6"/>
      <c r="Z92" s="6"/>
      <c r="AA92" s="6"/>
      <c r="AB92" s="6"/>
      <c r="AC92" s="6" t="s">
        <v>1</v>
      </c>
    </row>
    <row r="101" spans="1:29" ht="15" x14ac:dyDescent="0.2">
      <c r="B101" s="1" t="s">
        <v>0</v>
      </c>
      <c r="C101" s="1" t="s">
        <v>61</v>
      </c>
      <c r="D101" s="1" t="s">
        <v>62</v>
      </c>
      <c r="E101" s="1" t="s">
        <v>63</v>
      </c>
      <c r="F101" s="1" t="s">
        <v>64</v>
      </c>
      <c r="G101" s="1" t="s">
        <v>65</v>
      </c>
      <c r="H101" s="1" t="s">
        <v>60</v>
      </c>
      <c r="V101" s="4" t="s">
        <v>40</v>
      </c>
    </row>
    <row r="102" spans="1:29" x14ac:dyDescent="0.2">
      <c r="A102" s="3" t="s">
        <v>10</v>
      </c>
      <c r="B102" s="5">
        <v>0</v>
      </c>
      <c r="C102" s="5">
        <v>0</v>
      </c>
      <c r="D102" s="5">
        <v>0</v>
      </c>
      <c r="E102" s="5">
        <v>30.25</v>
      </c>
      <c r="F102" s="5">
        <v>9.98</v>
      </c>
      <c r="G102" s="5">
        <v>8.23</v>
      </c>
      <c r="H102" s="5">
        <v>0</v>
      </c>
      <c r="V102" s="4" t="s">
        <v>32</v>
      </c>
    </row>
    <row r="103" spans="1:29" ht="15" x14ac:dyDescent="0.2">
      <c r="A103" s="3" t="s">
        <v>2</v>
      </c>
      <c r="B103" s="5">
        <v>0</v>
      </c>
      <c r="C103" s="5">
        <v>0</v>
      </c>
      <c r="D103" s="5">
        <v>0</v>
      </c>
      <c r="E103" s="5">
        <v>16.059744705318323</v>
      </c>
      <c r="F103" s="5">
        <v>6.0914981736843679</v>
      </c>
      <c r="G103" s="5">
        <v>8.916008075366463</v>
      </c>
      <c r="H103" s="5">
        <v>0</v>
      </c>
      <c r="V103" s="6"/>
      <c r="W103" s="1" t="s">
        <v>0</v>
      </c>
      <c r="X103" s="1" t="s">
        <v>61</v>
      </c>
      <c r="Y103" s="1" t="s">
        <v>62</v>
      </c>
      <c r="Z103" s="1" t="s">
        <v>63</v>
      </c>
      <c r="AA103" s="1" t="s">
        <v>64</v>
      </c>
      <c r="AB103" s="1" t="s">
        <v>65</v>
      </c>
      <c r="AC103" s="1" t="s">
        <v>60</v>
      </c>
    </row>
    <row r="104" spans="1:29" x14ac:dyDescent="0.2">
      <c r="A104" s="3" t="s">
        <v>3</v>
      </c>
      <c r="B104" s="5">
        <v>0</v>
      </c>
      <c r="C104" s="5">
        <v>0</v>
      </c>
      <c r="D104" s="5">
        <v>0</v>
      </c>
      <c r="E104" s="5">
        <v>8.0298723526591615</v>
      </c>
      <c r="F104" s="5">
        <v>2.7242008002348133</v>
      </c>
      <c r="G104" s="5">
        <v>3.9873600288912958</v>
      </c>
      <c r="H104" s="5">
        <v>0</v>
      </c>
      <c r="V104" s="6" t="s">
        <v>0</v>
      </c>
      <c r="W104" s="6" t="s">
        <v>1</v>
      </c>
      <c r="X104" s="7"/>
      <c r="Y104" s="7"/>
      <c r="Z104" s="7">
        <v>1.0999999999999999E-2</v>
      </c>
      <c r="AA104" s="7">
        <v>2.5000000000000001E-2</v>
      </c>
      <c r="AB104" s="7">
        <v>7.1999999999999995E-2</v>
      </c>
      <c r="AC104" s="8"/>
    </row>
    <row r="105" spans="1:29" x14ac:dyDescent="0.2">
      <c r="V105" s="6" t="s">
        <v>61</v>
      </c>
      <c r="W105" s="6"/>
      <c r="X105" s="9" t="s">
        <v>1</v>
      </c>
      <c r="Y105" s="7"/>
      <c r="Z105" s="7">
        <v>1.0999999999999999E-2</v>
      </c>
      <c r="AA105" s="7">
        <v>2.5000000000000001E-2</v>
      </c>
      <c r="AB105" s="7">
        <v>7.1999999999999995E-2</v>
      </c>
      <c r="AC105" s="8"/>
    </row>
    <row r="106" spans="1:29" x14ac:dyDescent="0.2">
      <c r="V106" s="6" t="s">
        <v>62</v>
      </c>
      <c r="W106" s="6"/>
      <c r="X106" s="9"/>
      <c r="Y106" s="9" t="s">
        <v>1</v>
      </c>
      <c r="Z106" s="7">
        <v>1.0999999999999999E-2</v>
      </c>
      <c r="AA106" s="7">
        <v>2.5000000000000001E-2</v>
      </c>
      <c r="AB106" s="7">
        <v>7.1999999999999995E-2</v>
      </c>
      <c r="AC106" s="8"/>
    </row>
    <row r="107" spans="1:29" x14ac:dyDescent="0.2">
      <c r="V107" s="6" t="s">
        <v>63</v>
      </c>
      <c r="W107" s="6"/>
      <c r="X107" s="9"/>
      <c r="Y107" s="9"/>
      <c r="Z107" s="9" t="s">
        <v>1</v>
      </c>
      <c r="AA107" s="7">
        <v>1.6E-2</v>
      </c>
      <c r="AB107" s="7">
        <v>6.5000000000000002E-2</v>
      </c>
      <c r="AC107" s="7">
        <v>1.0999999999999999E-2</v>
      </c>
    </row>
    <row r="108" spans="1:29" x14ac:dyDescent="0.2">
      <c r="V108" s="6" t="s">
        <v>64</v>
      </c>
      <c r="W108" s="6"/>
      <c r="X108" s="9"/>
      <c r="Y108" s="9"/>
      <c r="Z108" s="9"/>
      <c r="AA108" s="9" t="s">
        <v>1</v>
      </c>
      <c r="AB108" s="7">
        <v>0.67200000000000004</v>
      </c>
      <c r="AC108" s="7">
        <v>2.5000000000000001E-2</v>
      </c>
    </row>
    <row r="109" spans="1:29" x14ac:dyDescent="0.2">
      <c r="V109" s="6" t="s">
        <v>65</v>
      </c>
      <c r="W109" s="6"/>
      <c r="X109" s="9"/>
      <c r="Y109" s="9"/>
      <c r="Z109" s="9"/>
      <c r="AA109" s="9"/>
      <c r="AB109" s="9" t="s">
        <v>1</v>
      </c>
      <c r="AC109" s="7">
        <v>7.1999999999999995E-2</v>
      </c>
    </row>
    <row r="110" spans="1:29" x14ac:dyDescent="0.2">
      <c r="V110" s="6" t="s">
        <v>60</v>
      </c>
      <c r="W110" s="6"/>
      <c r="X110" s="6"/>
      <c r="Y110" s="6"/>
      <c r="Z110" s="6"/>
      <c r="AA110" s="6"/>
      <c r="AB110" s="6"/>
      <c r="AC110" s="6" t="s">
        <v>1</v>
      </c>
    </row>
    <row r="120" spans="1:29" ht="15" x14ac:dyDescent="0.2">
      <c r="B120" s="1"/>
      <c r="C120" s="1"/>
      <c r="D120" s="1"/>
      <c r="E120" s="1"/>
      <c r="F120" s="1"/>
      <c r="G120" s="1"/>
      <c r="H120" s="1"/>
    </row>
    <row r="121" spans="1:29" ht="15" x14ac:dyDescent="0.2">
      <c r="B121" s="1" t="s">
        <v>0</v>
      </c>
      <c r="C121" s="1" t="s">
        <v>61</v>
      </c>
      <c r="D121" s="1" t="s">
        <v>62</v>
      </c>
      <c r="E121" s="1" t="s">
        <v>63</v>
      </c>
      <c r="F121" s="1" t="s">
        <v>64</v>
      </c>
      <c r="G121" s="1" t="s">
        <v>65</v>
      </c>
      <c r="H121" s="1" t="s">
        <v>60</v>
      </c>
    </row>
    <row r="122" spans="1:29" x14ac:dyDescent="0.2">
      <c r="A122" s="3" t="s">
        <v>11</v>
      </c>
      <c r="B122" s="5">
        <v>6.95</v>
      </c>
      <c r="C122" s="5">
        <v>8.9700000000000006</v>
      </c>
      <c r="D122" s="5">
        <v>11.231999999999999</v>
      </c>
      <c r="E122" s="5">
        <v>11.6325</v>
      </c>
      <c r="F122" s="5">
        <v>1.83</v>
      </c>
      <c r="G122" s="5">
        <v>4.484</v>
      </c>
      <c r="H122" s="5">
        <v>10.943999999999999</v>
      </c>
      <c r="V122" s="4" t="s">
        <v>41</v>
      </c>
    </row>
    <row r="123" spans="1:29" x14ac:dyDescent="0.2">
      <c r="A123" s="3" t="s">
        <v>2</v>
      </c>
      <c r="B123" s="5">
        <v>1.8322663561829666</v>
      </c>
      <c r="C123" s="5">
        <v>2.8094483444263547</v>
      </c>
      <c r="D123" s="5">
        <v>1.6815528537634565</v>
      </c>
      <c r="E123" s="5">
        <v>4.5308672826880869</v>
      </c>
      <c r="F123" s="5">
        <v>4.0920043988246153</v>
      </c>
      <c r="G123" s="5">
        <v>3.0217346011852206</v>
      </c>
      <c r="H123" s="5">
        <v>2.848706724111842</v>
      </c>
      <c r="V123" s="4" t="s">
        <v>35</v>
      </c>
    </row>
    <row r="124" spans="1:29" x14ac:dyDescent="0.2">
      <c r="A124" s="3" t="s">
        <v>3</v>
      </c>
      <c r="B124" s="5">
        <v>0.81941442506219109</v>
      </c>
      <c r="C124" s="5">
        <v>1.2564234954823144</v>
      </c>
      <c r="D124" s="5">
        <v>0.75201329775477033</v>
      </c>
      <c r="E124" s="5">
        <v>2.2654336413440435</v>
      </c>
      <c r="F124" s="5">
        <v>1.83</v>
      </c>
      <c r="G124" s="5">
        <v>1.3513607956426739</v>
      </c>
      <c r="H124" s="5">
        <v>1.2739803766149635</v>
      </c>
      <c r="V124" s="4" t="s">
        <v>36</v>
      </c>
    </row>
    <row r="125" spans="1:29" ht="15" x14ac:dyDescent="0.2">
      <c r="V125" s="6"/>
      <c r="W125" s="1" t="s">
        <v>0</v>
      </c>
      <c r="X125" s="1" t="s">
        <v>61</v>
      </c>
      <c r="Y125" s="1" t="s">
        <v>62</v>
      </c>
      <c r="Z125" s="1" t="s">
        <v>63</v>
      </c>
      <c r="AA125" s="1" t="s">
        <v>64</v>
      </c>
      <c r="AB125" s="1" t="s">
        <v>65</v>
      </c>
      <c r="AC125" s="1" t="s">
        <v>60</v>
      </c>
    </row>
    <row r="126" spans="1:29" x14ac:dyDescent="0.2">
      <c r="V126" s="6" t="s">
        <v>0</v>
      </c>
      <c r="W126" s="6" t="s">
        <v>1</v>
      </c>
      <c r="X126" s="7">
        <v>1</v>
      </c>
      <c r="Y126" s="12">
        <v>0.39513999999999999</v>
      </c>
      <c r="Z126" s="12">
        <v>0.37158000000000002</v>
      </c>
      <c r="AA126" s="12">
        <v>0.19044</v>
      </c>
      <c r="AB126" s="12">
        <v>1</v>
      </c>
      <c r="AC126" s="12">
        <v>0.49208000000000002</v>
      </c>
    </row>
    <row r="127" spans="1:29" x14ac:dyDescent="0.2">
      <c r="V127" s="6" t="s">
        <v>61</v>
      </c>
      <c r="W127" s="6"/>
      <c r="X127" s="9" t="s">
        <v>1</v>
      </c>
      <c r="Y127" s="7">
        <v>1</v>
      </c>
      <c r="Z127" s="7">
        <v>1</v>
      </c>
      <c r="AA127" s="12">
        <v>1.8370000000000001E-2</v>
      </c>
      <c r="AB127" s="12">
        <v>0.37136000000000002</v>
      </c>
      <c r="AC127" s="7">
        <v>1</v>
      </c>
    </row>
    <row r="128" spans="1:29" x14ac:dyDescent="0.2">
      <c r="V128" s="6" t="s">
        <v>62</v>
      </c>
      <c r="W128" s="6"/>
      <c r="X128" s="9"/>
      <c r="Y128" s="9" t="s">
        <v>1</v>
      </c>
      <c r="Z128" s="7">
        <v>1</v>
      </c>
      <c r="AA128" s="12">
        <v>9.6000000000000002E-4</v>
      </c>
      <c r="AB128" s="12">
        <v>2.9260000000000001E-2</v>
      </c>
      <c r="AC128" s="7">
        <v>1</v>
      </c>
    </row>
    <row r="129" spans="1:29" x14ac:dyDescent="0.2">
      <c r="V129" s="6" t="s">
        <v>63</v>
      </c>
      <c r="W129" s="6"/>
      <c r="X129" s="9"/>
      <c r="Y129" s="9"/>
      <c r="Z129" s="9" t="s">
        <v>1</v>
      </c>
      <c r="AA129" s="12">
        <v>1.14E-3</v>
      </c>
      <c r="AB129" s="12">
        <v>2.9260000000000001E-2</v>
      </c>
      <c r="AC129" s="7">
        <v>1</v>
      </c>
    </row>
    <row r="130" spans="1:29" x14ac:dyDescent="0.2">
      <c r="V130" s="6" t="s">
        <v>64</v>
      </c>
      <c r="W130" s="6"/>
      <c r="X130" s="9"/>
      <c r="Y130" s="9"/>
      <c r="Z130" s="9"/>
      <c r="AA130" s="9" t="s">
        <v>1</v>
      </c>
      <c r="AB130" s="7">
        <v>1</v>
      </c>
      <c r="AC130" s="12">
        <v>1.2999999999999999E-3</v>
      </c>
    </row>
    <row r="131" spans="1:29" x14ac:dyDescent="0.2">
      <c r="V131" s="6" t="s">
        <v>65</v>
      </c>
      <c r="W131" s="6"/>
      <c r="X131" s="9"/>
      <c r="Y131" s="9"/>
      <c r="Z131" s="9"/>
      <c r="AA131" s="9"/>
      <c r="AB131" s="9" t="s">
        <v>1</v>
      </c>
      <c r="AC131" s="12">
        <v>3.7719999999999997E-2</v>
      </c>
    </row>
    <row r="132" spans="1:29" x14ac:dyDescent="0.2">
      <c r="V132" s="6" t="s">
        <v>60</v>
      </c>
      <c r="W132" s="6"/>
      <c r="X132" s="6"/>
      <c r="Y132" s="6"/>
      <c r="Z132" s="6"/>
      <c r="AA132" s="6"/>
      <c r="AB132" s="6"/>
      <c r="AC132" s="6" t="s">
        <v>1</v>
      </c>
    </row>
    <row r="141" spans="1:29" ht="15" x14ac:dyDescent="0.2">
      <c r="B141" s="1" t="s">
        <v>0</v>
      </c>
      <c r="C141" s="1" t="s">
        <v>61</v>
      </c>
      <c r="D141" s="1" t="s">
        <v>62</v>
      </c>
      <c r="E141" s="1" t="s">
        <v>63</v>
      </c>
      <c r="F141" s="1" t="s">
        <v>64</v>
      </c>
      <c r="G141" s="1" t="s">
        <v>65</v>
      </c>
      <c r="H141" s="1" t="s">
        <v>60</v>
      </c>
    </row>
    <row r="142" spans="1:29" x14ac:dyDescent="0.2">
      <c r="A142" s="3" t="s">
        <v>12</v>
      </c>
      <c r="B142" s="5">
        <v>0</v>
      </c>
      <c r="C142" s="5">
        <v>0</v>
      </c>
      <c r="D142" s="5">
        <v>0</v>
      </c>
      <c r="E142" s="5">
        <v>138.17750000000001</v>
      </c>
      <c r="F142" s="5">
        <v>45.05</v>
      </c>
      <c r="G142" s="5">
        <v>24.395999999999997</v>
      </c>
      <c r="H142" s="5">
        <v>0</v>
      </c>
      <c r="V142" s="4" t="s">
        <v>42</v>
      </c>
    </row>
    <row r="143" spans="1:29" x14ac:dyDescent="0.2">
      <c r="A143" s="3" t="s">
        <v>2</v>
      </c>
      <c r="B143" s="5">
        <v>0</v>
      </c>
      <c r="C143" s="5">
        <v>0</v>
      </c>
      <c r="D143" s="5">
        <v>0</v>
      </c>
      <c r="E143" s="5">
        <v>69.257983595154258</v>
      </c>
      <c r="F143" s="5">
        <v>6.4567600234172824</v>
      </c>
      <c r="G143" s="5">
        <v>35.891096806868411</v>
      </c>
      <c r="H143" s="5">
        <v>0</v>
      </c>
      <c r="V143" s="4" t="s">
        <v>32</v>
      </c>
    </row>
    <row r="144" spans="1:29" ht="15" x14ac:dyDescent="0.2">
      <c r="A144" s="3" t="s">
        <v>3</v>
      </c>
      <c r="B144" s="5">
        <v>0</v>
      </c>
      <c r="C144" s="5">
        <v>0</v>
      </c>
      <c r="D144" s="5">
        <v>0</v>
      </c>
      <c r="E144" s="5">
        <v>34.628991797577129</v>
      </c>
      <c r="F144" s="5">
        <v>2.8875508653528352</v>
      </c>
      <c r="G144" s="5">
        <v>16.050986449436682</v>
      </c>
      <c r="H144" s="5">
        <v>0</v>
      </c>
      <c r="V144" s="6"/>
      <c r="W144" s="1" t="s">
        <v>0</v>
      </c>
      <c r="X144" s="1" t="s">
        <v>61</v>
      </c>
      <c r="Y144" s="1" t="s">
        <v>62</v>
      </c>
      <c r="Z144" s="1" t="s">
        <v>63</v>
      </c>
      <c r="AA144" s="1" t="s">
        <v>64</v>
      </c>
      <c r="AB144" s="1" t="s">
        <v>65</v>
      </c>
      <c r="AC144" s="1" t="s">
        <v>60</v>
      </c>
    </row>
    <row r="145" spans="22:29" x14ac:dyDescent="0.2">
      <c r="V145" s="6" t="s">
        <v>0</v>
      </c>
      <c r="W145" s="6" t="s">
        <v>1</v>
      </c>
      <c r="X145" s="9"/>
      <c r="Y145" s="9"/>
      <c r="Z145" s="12">
        <v>1.0800000000000001E-2</v>
      </c>
      <c r="AA145" s="12">
        <v>7.4999999999999997E-3</v>
      </c>
      <c r="AB145" s="12">
        <v>0.1797</v>
      </c>
      <c r="AC145" s="12"/>
    </row>
    <row r="146" spans="22:29" x14ac:dyDescent="0.2">
      <c r="V146" s="6" t="s">
        <v>61</v>
      </c>
      <c r="W146" s="6"/>
      <c r="X146" s="9" t="s">
        <v>1</v>
      </c>
      <c r="Y146" s="7"/>
      <c r="Z146" s="12">
        <v>1.0800000000000001E-2</v>
      </c>
      <c r="AA146" s="12">
        <v>7.4999999999999997E-3</v>
      </c>
      <c r="AB146" s="12">
        <v>0.1797</v>
      </c>
      <c r="AC146" s="12"/>
    </row>
    <row r="147" spans="22:29" x14ac:dyDescent="0.2">
      <c r="V147" s="6" t="s">
        <v>62</v>
      </c>
      <c r="W147" s="6"/>
      <c r="X147" s="9"/>
      <c r="Y147" s="9" t="s">
        <v>1</v>
      </c>
      <c r="Z147" s="12">
        <v>1.0800000000000001E-2</v>
      </c>
      <c r="AA147" s="12">
        <v>7.4999999999999997E-3</v>
      </c>
      <c r="AB147" s="12">
        <v>0.1797</v>
      </c>
      <c r="AC147" s="12"/>
    </row>
    <row r="148" spans="22:29" x14ac:dyDescent="0.2">
      <c r="V148" s="6" t="s">
        <v>63</v>
      </c>
      <c r="W148" s="6"/>
      <c r="X148" s="9"/>
      <c r="Y148" s="9"/>
      <c r="Z148" s="9" t="s">
        <v>1</v>
      </c>
      <c r="AA148" s="12">
        <v>1.5900000000000001E-2</v>
      </c>
      <c r="AB148" s="12">
        <v>3.4200000000000001E-2</v>
      </c>
      <c r="AC148" s="12">
        <v>1.0800000000000001E-2</v>
      </c>
    </row>
    <row r="149" spans="22:29" x14ac:dyDescent="0.2">
      <c r="V149" s="6" t="s">
        <v>64</v>
      </c>
      <c r="W149" s="6"/>
      <c r="X149" s="9"/>
      <c r="Y149" s="9"/>
      <c r="Z149" s="9"/>
      <c r="AA149" s="9" t="s">
        <v>1</v>
      </c>
      <c r="AB149" s="12">
        <v>0.20449999999999999</v>
      </c>
      <c r="AC149" s="12">
        <v>7.4999999999999997E-3</v>
      </c>
    </row>
    <row r="150" spans="22:29" x14ac:dyDescent="0.2">
      <c r="V150" s="6" t="s">
        <v>65</v>
      </c>
      <c r="W150" s="6"/>
      <c r="X150" s="9"/>
      <c r="Y150" s="9"/>
      <c r="Z150" s="9"/>
      <c r="AA150" s="9"/>
      <c r="AB150" s="9" t="s">
        <v>1</v>
      </c>
      <c r="AC150" s="7">
        <v>0.1797</v>
      </c>
    </row>
    <row r="151" spans="22:29" x14ac:dyDescent="0.2">
      <c r="V151" s="6" t="s">
        <v>60</v>
      </c>
      <c r="W151" s="6"/>
      <c r="X151" s="6"/>
      <c r="Y151" s="6"/>
      <c r="Z151" s="6"/>
      <c r="AA151" s="6"/>
      <c r="AB151" s="6"/>
      <c r="AC151" s="6" t="s">
        <v>1</v>
      </c>
    </row>
    <row r="161" spans="1:29" ht="15" x14ac:dyDescent="0.2">
      <c r="B161" s="1" t="s">
        <v>0</v>
      </c>
      <c r="C161" s="1" t="s">
        <v>61</v>
      </c>
      <c r="D161" s="1" t="s">
        <v>62</v>
      </c>
      <c r="E161" s="1" t="s">
        <v>63</v>
      </c>
      <c r="F161" s="1" t="s">
        <v>64</v>
      </c>
      <c r="G161" s="1" t="s">
        <v>65</v>
      </c>
      <c r="H161" s="1" t="s">
        <v>60</v>
      </c>
    </row>
    <row r="162" spans="1:29" x14ac:dyDescent="0.2">
      <c r="A162" s="3" t="s">
        <v>13</v>
      </c>
      <c r="B162" s="5">
        <v>0.36599999999999999</v>
      </c>
      <c r="C162" s="5">
        <v>0</v>
      </c>
      <c r="D162" s="5">
        <v>0</v>
      </c>
      <c r="E162" s="5">
        <v>17.952500000000001</v>
      </c>
      <c r="F162" s="5">
        <v>11.193999999999999</v>
      </c>
      <c r="G162" s="5">
        <v>8.8780000000000001</v>
      </c>
      <c r="H162" s="5">
        <v>1.254</v>
      </c>
      <c r="V162" s="4" t="s">
        <v>43</v>
      </c>
    </row>
    <row r="163" spans="1:29" x14ac:dyDescent="0.2">
      <c r="A163" s="3" t="s">
        <v>2</v>
      </c>
      <c r="B163" s="5">
        <v>0.81840087976492304</v>
      </c>
      <c r="C163" s="5">
        <v>0</v>
      </c>
      <c r="D163" s="5">
        <v>0</v>
      </c>
      <c r="E163" s="5">
        <v>2.0121526615377214</v>
      </c>
      <c r="F163" s="5">
        <v>6.6851761382928414</v>
      </c>
      <c r="G163" s="5">
        <v>10.79682221767127</v>
      </c>
      <c r="H163" s="5">
        <v>1.718714635999822</v>
      </c>
      <c r="V163" s="4" t="s">
        <v>35</v>
      </c>
    </row>
    <row r="164" spans="1:29" x14ac:dyDescent="0.2">
      <c r="A164" s="3" t="s">
        <v>3</v>
      </c>
      <c r="B164" s="5">
        <v>0.36599999999999999</v>
      </c>
      <c r="C164" s="5">
        <v>0</v>
      </c>
      <c r="D164" s="5">
        <v>0</v>
      </c>
      <c r="E164" s="5">
        <v>1.0060763307688607</v>
      </c>
      <c r="F164" s="5">
        <v>2.9897016573564654</v>
      </c>
      <c r="G164" s="5">
        <v>4.8284856839385979</v>
      </c>
      <c r="H164" s="5">
        <v>0.76863255200388181</v>
      </c>
      <c r="V164" s="4" t="s">
        <v>36</v>
      </c>
    </row>
    <row r="165" spans="1:29" ht="15" x14ac:dyDescent="0.2">
      <c r="V165" s="6"/>
      <c r="W165" s="1" t="s">
        <v>0</v>
      </c>
      <c r="X165" s="1" t="s">
        <v>61</v>
      </c>
      <c r="Y165" s="1" t="s">
        <v>62</v>
      </c>
      <c r="Z165" s="1" t="s">
        <v>63</v>
      </c>
      <c r="AA165" s="1" t="s">
        <v>64</v>
      </c>
      <c r="AB165" s="1" t="s">
        <v>65</v>
      </c>
      <c r="AC165" s="1" t="s">
        <v>60</v>
      </c>
    </row>
    <row r="166" spans="1:29" x14ac:dyDescent="0.2">
      <c r="V166" s="6" t="s">
        <v>0</v>
      </c>
      <c r="W166" s="6" t="s">
        <v>1</v>
      </c>
      <c r="X166" s="7">
        <v>1</v>
      </c>
      <c r="Y166" s="7">
        <v>1</v>
      </c>
      <c r="Z166" s="12">
        <v>2.9E-4</v>
      </c>
      <c r="AA166" s="12">
        <v>2.913E-2</v>
      </c>
      <c r="AB166" s="12">
        <v>0.12637000000000001</v>
      </c>
      <c r="AC166" s="7">
        <v>1</v>
      </c>
    </row>
    <row r="167" spans="1:29" x14ac:dyDescent="0.2">
      <c r="V167" s="6" t="s">
        <v>61</v>
      </c>
      <c r="W167" s="6"/>
      <c r="X167" s="9" t="s">
        <v>1</v>
      </c>
      <c r="Y167" s="7">
        <v>1</v>
      </c>
      <c r="Z167" s="12">
        <v>2.4000000000000001E-4</v>
      </c>
      <c r="AA167" s="12">
        <v>2.4500000000000001E-2</v>
      </c>
      <c r="AB167" s="12">
        <v>0.11713</v>
      </c>
      <c r="AC167" s="7">
        <v>1</v>
      </c>
    </row>
    <row r="168" spans="1:29" x14ac:dyDescent="0.2">
      <c r="V168" s="6" t="s">
        <v>62</v>
      </c>
      <c r="W168" s="6"/>
      <c r="X168" s="9"/>
      <c r="Y168" s="9" t="s">
        <v>1</v>
      </c>
      <c r="Z168" s="12">
        <v>2.4000000000000001E-4</v>
      </c>
      <c r="AA168" s="12">
        <v>2.4500000000000001E-2</v>
      </c>
      <c r="AB168" s="12">
        <v>0.11713</v>
      </c>
      <c r="AC168" s="7">
        <v>1</v>
      </c>
    </row>
    <row r="169" spans="1:29" x14ac:dyDescent="0.2">
      <c r="V169" s="6" t="s">
        <v>63</v>
      </c>
      <c r="W169" s="6"/>
      <c r="X169" s="9"/>
      <c r="Y169" s="9"/>
      <c r="Z169" s="9" t="s">
        <v>1</v>
      </c>
      <c r="AA169" s="12">
        <v>0.42731000000000002</v>
      </c>
      <c r="AB169" s="12">
        <v>0.12637000000000001</v>
      </c>
      <c r="AC169" s="12">
        <v>5.5999999999999995E-4</v>
      </c>
    </row>
    <row r="170" spans="1:29" x14ac:dyDescent="0.2">
      <c r="V170" s="6" t="s">
        <v>64</v>
      </c>
      <c r="W170" s="6"/>
      <c r="X170" s="9"/>
      <c r="Y170" s="9"/>
      <c r="Z170" s="9"/>
      <c r="AA170" s="9" t="s">
        <v>1</v>
      </c>
      <c r="AB170" s="7">
        <v>1</v>
      </c>
      <c r="AC170" s="12">
        <v>5.5370000000000003E-2</v>
      </c>
    </row>
    <row r="171" spans="1:29" x14ac:dyDescent="0.2">
      <c r="V171" s="6" t="s">
        <v>65</v>
      </c>
      <c r="W171" s="6"/>
      <c r="X171" s="9"/>
      <c r="Y171" s="9"/>
      <c r="Z171" s="9"/>
      <c r="AA171" s="9"/>
      <c r="AB171" s="9" t="s">
        <v>1</v>
      </c>
      <c r="AC171" s="12">
        <v>0.20416999999999999</v>
      </c>
    </row>
    <row r="172" spans="1:29" x14ac:dyDescent="0.2">
      <c r="V172" s="6" t="s">
        <v>60</v>
      </c>
      <c r="W172" s="6"/>
      <c r="X172" s="6"/>
      <c r="Y172" s="6"/>
      <c r="Z172" s="6"/>
      <c r="AA172" s="6"/>
      <c r="AB172" s="6"/>
      <c r="AC172" s="6" t="s">
        <v>1</v>
      </c>
    </row>
    <row r="181" spans="1:29" ht="15" x14ac:dyDescent="0.2">
      <c r="B181" s="1" t="s">
        <v>0</v>
      </c>
      <c r="C181" s="1" t="s">
        <v>61</v>
      </c>
      <c r="D181" s="1" t="s">
        <v>62</v>
      </c>
      <c r="E181" s="1" t="s">
        <v>63</v>
      </c>
      <c r="F181" s="1" t="s">
        <v>64</v>
      </c>
      <c r="G181" s="1" t="s">
        <v>65</v>
      </c>
      <c r="H181" s="1" t="s">
        <v>60</v>
      </c>
    </row>
    <row r="182" spans="1:29" x14ac:dyDescent="0.2">
      <c r="A182" s="3" t="s">
        <v>14</v>
      </c>
      <c r="B182" s="5">
        <v>0</v>
      </c>
      <c r="C182" s="5">
        <v>0</v>
      </c>
      <c r="D182" s="5">
        <v>0</v>
      </c>
      <c r="E182" s="5">
        <v>47.247500000000002</v>
      </c>
      <c r="F182" s="5">
        <v>0</v>
      </c>
      <c r="G182" s="5">
        <v>7.1219999999999999</v>
      </c>
      <c r="H182" s="5">
        <v>0</v>
      </c>
      <c r="V182" s="4" t="s">
        <v>44</v>
      </c>
    </row>
    <row r="183" spans="1:29" x14ac:dyDescent="0.2">
      <c r="A183" s="3" t="s">
        <v>2</v>
      </c>
      <c r="B183" s="5">
        <v>0</v>
      </c>
      <c r="C183" s="5">
        <v>0</v>
      </c>
      <c r="D183" s="5">
        <v>0</v>
      </c>
      <c r="E183" s="5">
        <v>9.0896731697752671</v>
      </c>
      <c r="F183" s="5">
        <v>0</v>
      </c>
      <c r="G183" s="5">
        <v>15.925276135753501</v>
      </c>
      <c r="H183" s="5">
        <v>0</v>
      </c>
      <c r="V183" s="4" t="s">
        <v>35</v>
      </c>
    </row>
    <row r="184" spans="1:29" x14ac:dyDescent="0.2">
      <c r="A184" s="3" t="s">
        <v>3</v>
      </c>
      <c r="B184" s="5">
        <v>0</v>
      </c>
      <c r="C184" s="5">
        <v>0</v>
      </c>
      <c r="D184" s="5">
        <v>0</v>
      </c>
      <c r="E184" s="5">
        <v>4.5448365848876335</v>
      </c>
      <c r="F184" s="5">
        <v>0</v>
      </c>
      <c r="G184" s="5">
        <v>7.121999999999999</v>
      </c>
      <c r="H184" s="5">
        <v>0</v>
      </c>
      <c r="V184" s="4" t="s">
        <v>36</v>
      </c>
    </row>
    <row r="185" spans="1:29" ht="15" x14ac:dyDescent="0.2">
      <c r="V185" s="6"/>
      <c r="W185" s="1" t="s">
        <v>0</v>
      </c>
      <c r="X185" s="1" t="s">
        <v>61</v>
      </c>
      <c r="Y185" s="1" t="s">
        <v>62</v>
      </c>
      <c r="Z185" s="1" t="s">
        <v>63</v>
      </c>
      <c r="AA185" s="1" t="s">
        <v>64</v>
      </c>
      <c r="AB185" s="1" t="s">
        <v>65</v>
      </c>
      <c r="AC185" s="1" t="s">
        <v>60</v>
      </c>
    </row>
    <row r="186" spans="1:29" x14ac:dyDescent="0.2">
      <c r="V186" s="6" t="s">
        <v>0</v>
      </c>
      <c r="W186" s="6" t="s">
        <v>1</v>
      </c>
      <c r="X186" s="7">
        <v>1</v>
      </c>
      <c r="Y186" s="7">
        <v>1</v>
      </c>
      <c r="Z186" s="8">
        <v>1.6000000000000001E-9</v>
      </c>
      <c r="AA186" s="7">
        <v>1</v>
      </c>
      <c r="AB186" s="7">
        <v>1</v>
      </c>
      <c r="AC186" s="7">
        <v>1</v>
      </c>
    </row>
    <row r="187" spans="1:29" x14ac:dyDescent="0.2">
      <c r="V187" s="6" t="s">
        <v>61</v>
      </c>
      <c r="W187" s="6"/>
      <c r="X187" s="9" t="s">
        <v>1</v>
      </c>
      <c r="Y187" s="7">
        <v>1</v>
      </c>
      <c r="Z187" s="8">
        <v>1.6000000000000001E-9</v>
      </c>
      <c r="AA187" s="7">
        <v>1</v>
      </c>
      <c r="AB187" s="7">
        <v>1</v>
      </c>
      <c r="AC187" s="7">
        <v>1</v>
      </c>
    </row>
    <row r="188" spans="1:29" x14ac:dyDescent="0.2">
      <c r="V188" s="6" t="s">
        <v>62</v>
      </c>
      <c r="W188" s="6"/>
      <c r="X188" s="9"/>
      <c r="Y188" s="9" t="s">
        <v>1</v>
      </c>
      <c r="Z188" s="8">
        <v>1.6000000000000001E-9</v>
      </c>
      <c r="AA188" s="7">
        <v>1</v>
      </c>
      <c r="AB188" s="7">
        <v>1</v>
      </c>
      <c r="AC188" s="7">
        <v>1</v>
      </c>
    </row>
    <row r="189" spans="1:29" x14ac:dyDescent="0.2">
      <c r="V189" s="6" t="s">
        <v>63</v>
      </c>
      <c r="W189" s="6"/>
      <c r="X189" s="9"/>
      <c r="Y189" s="9"/>
      <c r="Z189" s="9" t="s">
        <v>1</v>
      </c>
      <c r="AA189" s="8">
        <v>1.6000000000000001E-9</v>
      </c>
      <c r="AB189" s="8">
        <v>3.7E-8</v>
      </c>
      <c r="AC189" s="8">
        <v>1.6000000000000001E-9</v>
      </c>
    </row>
    <row r="190" spans="1:29" x14ac:dyDescent="0.2">
      <c r="V190" s="6" t="s">
        <v>64</v>
      </c>
      <c r="W190" s="6"/>
      <c r="X190" s="9"/>
      <c r="Y190" s="9"/>
      <c r="Z190" s="9"/>
      <c r="AA190" s="9" t="s">
        <v>1</v>
      </c>
      <c r="AB190" s="7">
        <v>1</v>
      </c>
      <c r="AC190" s="7">
        <v>1</v>
      </c>
    </row>
    <row r="191" spans="1:29" x14ac:dyDescent="0.2">
      <c r="V191" s="6" t="s">
        <v>65</v>
      </c>
      <c r="W191" s="6"/>
      <c r="X191" s="9"/>
      <c r="Y191" s="9"/>
      <c r="Z191" s="9"/>
      <c r="AA191" s="9"/>
      <c r="AB191" s="9" t="s">
        <v>1</v>
      </c>
      <c r="AC191" s="7">
        <v>1</v>
      </c>
    </row>
    <row r="192" spans="1:29" x14ac:dyDescent="0.2">
      <c r="V192" s="6" t="s">
        <v>60</v>
      </c>
      <c r="W192" s="6"/>
      <c r="X192" s="6"/>
      <c r="Y192" s="6"/>
      <c r="Z192" s="6"/>
      <c r="AA192" s="6"/>
      <c r="AB192" s="6"/>
      <c r="AC192" s="6" t="s">
        <v>1</v>
      </c>
    </row>
    <row r="201" spans="1:29" ht="15" x14ac:dyDescent="0.2">
      <c r="B201" s="1" t="s">
        <v>0</v>
      </c>
      <c r="C201" s="1" t="s">
        <v>61</v>
      </c>
      <c r="D201" s="1" t="s">
        <v>62</v>
      </c>
      <c r="E201" s="1" t="s">
        <v>63</v>
      </c>
      <c r="F201" s="1" t="s">
        <v>64</v>
      </c>
      <c r="G201" s="1" t="s">
        <v>65</v>
      </c>
      <c r="H201" s="1" t="s">
        <v>60</v>
      </c>
    </row>
    <row r="202" spans="1:29" x14ac:dyDescent="0.2">
      <c r="A202" s="3" t="s">
        <v>15</v>
      </c>
      <c r="B202" s="5">
        <v>410.596</v>
      </c>
      <c r="C202" s="5">
        <v>347.28999999999996</v>
      </c>
      <c r="D202" s="5">
        <v>355.28200000000004</v>
      </c>
      <c r="E202" s="5">
        <v>1364.14</v>
      </c>
      <c r="F202" s="5">
        <v>636.37</v>
      </c>
      <c r="G202" s="5">
        <v>1124.8240000000001</v>
      </c>
      <c r="H202" s="5">
        <v>893.7299999999999</v>
      </c>
      <c r="V202" s="4" t="s">
        <v>45</v>
      </c>
    </row>
    <row r="203" spans="1:29" x14ac:dyDescent="0.2">
      <c r="A203" s="3" t="s">
        <v>2</v>
      </c>
      <c r="B203" s="5">
        <v>115.50188712744038</v>
      </c>
      <c r="C203" s="5">
        <v>39.851962937852903</v>
      </c>
      <c r="D203" s="5">
        <v>36.403381298994745</v>
      </c>
      <c r="E203" s="5">
        <v>383.06234940715984</v>
      </c>
      <c r="F203" s="5">
        <v>94.552007646585551</v>
      </c>
      <c r="G203" s="5">
        <v>1423.1747564090642</v>
      </c>
      <c r="H203" s="5">
        <v>210.99827570385494</v>
      </c>
      <c r="V203" s="4" t="s">
        <v>35</v>
      </c>
    </row>
    <row r="204" spans="1:29" x14ac:dyDescent="0.2">
      <c r="A204" s="3" t="s">
        <v>3</v>
      </c>
      <c r="B204" s="5">
        <v>51.654014229292919</v>
      </c>
      <c r="C204" s="5">
        <v>17.822339633168262</v>
      </c>
      <c r="D204" s="5">
        <v>16.280087039079369</v>
      </c>
      <c r="E204" s="5">
        <v>191.53117470357992</v>
      </c>
      <c r="F204" s="5">
        <v>42.28494330136904</v>
      </c>
      <c r="G204" s="5">
        <v>636.46309983847436</v>
      </c>
      <c r="H204" s="5">
        <v>94.361297521812389</v>
      </c>
      <c r="V204" s="4" t="s">
        <v>36</v>
      </c>
    </row>
    <row r="205" spans="1:29" ht="15" x14ac:dyDescent="0.2">
      <c r="V205" s="6"/>
      <c r="W205" s="1" t="s">
        <v>0</v>
      </c>
      <c r="X205" s="1" t="s">
        <v>61</v>
      </c>
      <c r="Y205" s="1" t="s">
        <v>62</v>
      </c>
      <c r="Z205" s="1" t="s">
        <v>63</v>
      </c>
      <c r="AA205" s="1" t="s">
        <v>64</v>
      </c>
      <c r="AB205" s="1" t="s">
        <v>65</v>
      </c>
      <c r="AC205" s="1" t="s">
        <v>60</v>
      </c>
    </row>
    <row r="206" spans="1:29" x14ac:dyDescent="0.2">
      <c r="V206" s="6" t="s">
        <v>0</v>
      </c>
      <c r="W206" s="6" t="s">
        <v>1</v>
      </c>
      <c r="X206" s="7">
        <v>1</v>
      </c>
      <c r="Y206" s="7">
        <v>1</v>
      </c>
      <c r="Z206" s="7">
        <v>0.37</v>
      </c>
      <c r="AA206" s="7">
        <v>1</v>
      </c>
      <c r="AB206" s="7">
        <v>0.94</v>
      </c>
      <c r="AC206" s="7">
        <v>1</v>
      </c>
    </row>
    <row r="207" spans="1:29" x14ac:dyDescent="0.2">
      <c r="V207" s="6" t="s">
        <v>61</v>
      </c>
      <c r="W207" s="6"/>
      <c r="X207" s="9" t="s">
        <v>1</v>
      </c>
      <c r="Y207" s="7">
        <v>1</v>
      </c>
      <c r="Z207" s="7">
        <v>0.28000000000000003</v>
      </c>
      <c r="AA207" s="7">
        <v>1</v>
      </c>
      <c r="AB207" s="7">
        <v>0.73</v>
      </c>
      <c r="AC207" s="7">
        <v>1</v>
      </c>
    </row>
    <row r="208" spans="1:29" x14ac:dyDescent="0.2">
      <c r="F208" s="3">
        <f>E202/B202</f>
        <v>3.3223411820865283</v>
      </c>
      <c r="G208" s="3">
        <f>F202/B202</f>
        <v>1.5498689709592885</v>
      </c>
      <c r="H208" s="3">
        <f>G202/B202</f>
        <v>2.7394908864187668</v>
      </c>
      <c r="V208" s="6" t="s">
        <v>62</v>
      </c>
      <c r="W208" s="6"/>
      <c r="X208" s="9"/>
      <c r="Y208" s="9" t="s">
        <v>1</v>
      </c>
      <c r="Z208" s="7">
        <v>0.28000000000000003</v>
      </c>
      <c r="AA208" s="7">
        <v>1</v>
      </c>
      <c r="AB208" s="7">
        <v>0.73</v>
      </c>
      <c r="AC208" s="7">
        <v>1</v>
      </c>
    </row>
    <row r="209" spans="1:29" x14ac:dyDescent="0.2">
      <c r="V209" s="6" t="s">
        <v>63</v>
      </c>
      <c r="W209" s="6"/>
      <c r="X209" s="9"/>
      <c r="Y209" s="9"/>
      <c r="Z209" s="9" t="s">
        <v>1</v>
      </c>
      <c r="AA209" s="7">
        <v>1</v>
      </c>
      <c r="AB209" s="7">
        <v>1</v>
      </c>
      <c r="AC209" s="7">
        <v>1</v>
      </c>
    </row>
    <row r="210" spans="1:29" x14ac:dyDescent="0.2">
      <c r="V210" s="6" t="s">
        <v>64</v>
      </c>
      <c r="W210" s="6"/>
      <c r="X210" s="9"/>
      <c r="Y210" s="9"/>
      <c r="Z210" s="9"/>
      <c r="AA210" s="9" t="s">
        <v>1</v>
      </c>
      <c r="AB210" s="7">
        <v>1</v>
      </c>
      <c r="AC210" s="7">
        <v>1</v>
      </c>
    </row>
    <row r="211" spans="1:29" x14ac:dyDescent="0.2">
      <c r="V211" s="6" t="s">
        <v>65</v>
      </c>
      <c r="W211" s="6"/>
      <c r="X211" s="9"/>
      <c r="Y211" s="9"/>
      <c r="Z211" s="9"/>
      <c r="AA211" s="9"/>
      <c r="AB211" s="9" t="s">
        <v>1</v>
      </c>
      <c r="AC211" s="7">
        <v>1</v>
      </c>
    </row>
    <row r="212" spans="1:29" x14ac:dyDescent="0.2">
      <c r="V212" s="6" t="s">
        <v>60</v>
      </c>
      <c r="W212" s="6"/>
      <c r="X212" s="6"/>
      <c r="Y212" s="6"/>
      <c r="Z212" s="6"/>
      <c r="AA212" s="6"/>
      <c r="AB212" s="6"/>
      <c r="AC212" s="6" t="s">
        <v>1</v>
      </c>
    </row>
    <row r="221" spans="1:29" ht="15" x14ac:dyDescent="0.2">
      <c r="B221" s="1" t="s">
        <v>0</v>
      </c>
      <c r="C221" s="1" t="s">
        <v>61</v>
      </c>
      <c r="D221" s="1" t="s">
        <v>62</v>
      </c>
      <c r="E221" s="1" t="s">
        <v>63</v>
      </c>
      <c r="F221" s="1" t="s">
        <v>64</v>
      </c>
      <c r="G221" s="1" t="s">
        <v>65</v>
      </c>
      <c r="H221" s="1" t="s">
        <v>60</v>
      </c>
    </row>
    <row r="222" spans="1:29" x14ac:dyDescent="0.2">
      <c r="A222" s="3" t="s">
        <v>16</v>
      </c>
      <c r="B222" s="5">
        <v>1262.096</v>
      </c>
      <c r="C222" s="5">
        <v>1221.7860000000001</v>
      </c>
      <c r="D222" s="5">
        <v>1248.9760000000001</v>
      </c>
      <c r="E222" s="5">
        <v>1413.8400000000001</v>
      </c>
      <c r="F222" s="5">
        <v>1379.0059999999999</v>
      </c>
      <c r="G222" s="5">
        <v>1390.21</v>
      </c>
      <c r="H222" s="5">
        <v>682.476</v>
      </c>
      <c r="V222" s="4" t="s">
        <v>46</v>
      </c>
    </row>
    <row r="223" spans="1:29" x14ac:dyDescent="0.2">
      <c r="A223" s="3" t="s">
        <v>2</v>
      </c>
      <c r="B223" s="5">
        <v>169.79330796589062</v>
      </c>
      <c r="C223" s="5">
        <v>171.62003490268802</v>
      </c>
      <c r="D223" s="5">
        <v>71.266062961272056</v>
      </c>
      <c r="E223" s="5">
        <v>90.402243703719392</v>
      </c>
      <c r="F223" s="5">
        <v>149.35167183530282</v>
      </c>
      <c r="G223" s="5">
        <v>111.73760401046728</v>
      </c>
      <c r="H223" s="5">
        <v>52.445101582511967</v>
      </c>
      <c r="V223" s="4" t="s">
        <v>35</v>
      </c>
    </row>
    <row r="224" spans="1:29" x14ac:dyDescent="0.2">
      <c r="A224" s="3" t="s">
        <v>3</v>
      </c>
      <c r="B224" s="5">
        <v>75.933875747257588</v>
      </c>
      <c r="C224" s="5">
        <v>76.750812868659381</v>
      </c>
      <c r="D224" s="5">
        <v>31.871152254036854</v>
      </c>
      <c r="E224" s="5">
        <v>45.201121851859696</v>
      </c>
      <c r="F224" s="5">
        <v>66.792098155395578</v>
      </c>
      <c r="G224" s="5">
        <v>49.970575642071587</v>
      </c>
      <c r="H224" s="5">
        <v>23.45416244507571</v>
      </c>
      <c r="V224" s="4" t="s">
        <v>36</v>
      </c>
    </row>
    <row r="225" spans="22:29" ht="15" x14ac:dyDescent="0.2">
      <c r="V225" s="6"/>
      <c r="W225" s="1" t="s">
        <v>0</v>
      </c>
      <c r="X225" s="1" t="s">
        <v>61</v>
      </c>
      <c r="Y225" s="1" t="s">
        <v>62</v>
      </c>
      <c r="Z225" s="1" t="s">
        <v>63</v>
      </c>
      <c r="AA225" s="1" t="s">
        <v>64</v>
      </c>
      <c r="AB225" s="1" t="s">
        <v>65</v>
      </c>
      <c r="AC225" s="1" t="s">
        <v>60</v>
      </c>
    </row>
    <row r="226" spans="22:29" x14ac:dyDescent="0.2">
      <c r="V226" s="6" t="s">
        <v>0</v>
      </c>
      <c r="W226" s="6" t="s">
        <v>1</v>
      </c>
      <c r="X226" s="7">
        <v>1</v>
      </c>
      <c r="Y226" s="7">
        <v>1</v>
      </c>
      <c r="Z226" s="7">
        <v>0.92</v>
      </c>
      <c r="AA226" s="7">
        <v>1</v>
      </c>
      <c r="AB226" s="7">
        <v>1</v>
      </c>
      <c r="AC226" s="8">
        <v>1.3999999999999999E-6</v>
      </c>
    </row>
    <row r="227" spans="22:29" x14ac:dyDescent="0.2">
      <c r="V227" s="6" t="s">
        <v>61</v>
      </c>
      <c r="W227" s="6"/>
      <c r="X227" s="9" t="s">
        <v>1</v>
      </c>
      <c r="Y227" s="7">
        <v>1</v>
      </c>
      <c r="Z227" s="7">
        <v>0.47</v>
      </c>
      <c r="AA227" s="7">
        <v>0.76</v>
      </c>
      <c r="AB227" s="7">
        <v>0.61</v>
      </c>
      <c r="AC227" s="8">
        <v>4.6E-6</v>
      </c>
    </row>
    <row r="228" spans="22:29" x14ac:dyDescent="0.2">
      <c r="V228" s="6" t="s">
        <v>62</v>
      </c>
      <c r="W228" s="6"/>
      <c r="X228" s="9"/>
      <c r="Y228" s="9" t="s">
        <v>1</v>
      </c>
      <c r="Z228" s="7">
        <v>0.76</v>
      </c>
      <c r="AA228" s="7">
        <v>1</v>
      </c>
      <c r="AB228" s="7">
        <v>0.92</v>
      </c>
      <c r="AC228" s="8">
        <v>1.9999999999999999E-6</v>
      </c>
    </row>
    <row r="229" spans="22:29" x14ac:dyDescent="0.2">
      <c r="V229" s="6" t="s">
        <v>63</v>
      </c>
      <c r="W229" s="6"/>
      <c r="X229" s="9"/>
      <c r="Y229" s="9"/>
      <c r="Z229" s="9" t="s">
        <v>1</v>
      </c>
      <c r="AA229" s="7">
        <v>1</v>
      </c>
      <c r="AB229" s="7">
        <v>1</v>
      </c>
      <c r="AC229" s="8">
        <v>5.4E-8</v>
      </c>
    </row>
    <row r="230" spans="22:29" x14ac:dyDescent="0.2">
      <c r="V230" s="6" t="s">
        <v>64</v>
      </c>
      <c r="W230" s="6"/>
      <c r="X230" s="9"/>
      <c r="Y230" s="9"/>
      <c r="Z230" s="9"/>
      <c r="AA230" s="9" t="s">
        <v>1</v>
      </c>
      <c r="AB230" s="7">
        <v>1</v>
      </c>
      <c r="AC230" s="8">
        <v>4.6000000000000002E-8</v>
      </c>
    </row>
    <row r="231" spans="22:29" x14ac:dyDescent="0.2">
      <c r="V231" s="6" t="s">
        <v>65</v>
      </c>
      <c r="W231" s="6"/>
      <c r="X231" s="9"/>
      <c r="Y231" s="9"/>
      <c r="Z231" s="9"/>
      <c r="AA231" s="9"/>
      <c r="AB231" s="9" t="s">
        <v>1</v>
      </c>
      <c r="AC231" s="8">
        <v>3.5000000000000002E-8</v>
      </c>
    </row>
    <row r="232" spans="22:29" x14ac:dyDescent="0.2">
      <c r="V232" s="6" t="s">
        <v>60</v>
      </c>
      <c r="W232" s="6"/>
      <c r="X232" s="6"/>
      <c r="Y232" s="6"/>
      <c r="Z232" s="6"/>
      <c r="AA232" s="6"/>
      <c r="AB232" s="6"/>
      <c r="AC232" s="6" t="s">
        <v>1</v>
      </c>
    </row>
    <row r="241" spans="1:29" ht="15" x14ac:dyDescent="0.2">
      <c r="B241" s="1" t="s">
        <v>0</v>
      </c>
      <c r="C241" s="1" t="s">
        <v>61</v>
      </c>
      <c r="D241" s="1" t="s">
        <v>62</v>
      </c>
      <c r="E241" s="1" t="s">
        <v>63</v>
      </c>
      <c r="F241" s="1" t="s">
        <v>64</v>
      </c>
      <c r="G241" s="1" t="s">
        <v>65</v>
      </c>
      <c r="H241" s="1" t="s">
        <v>60</v>
      </c>
    </row>
    <row r="242" spans="1:29" x14ac:dyDescent="0.2">
      <c r="A242" s="3" t="s">
        <v>17</v>
      </c>
      <c r="B242" s="11">
        <v>6.4000000000000001E-2</v>
      </c>
      <c r="C242" s="11">
        <v>7.0000000000000007E-2</v>
      </c>
      <c r="D242" s="11">
        <v>0.10600000000000001</v>
      </c>
      <c r="E242" s="11">
        <v>0.22</v>
      </c>
      <c r="F242" s="11">
        <v>0.19600000000000001</v>
      </c>
      <c r="G242" s="11">
        <v>0.10200000000000001</v>
      </c>
      <c r="H242" s="11">
        <v>0.13400000000000001</v>
      </c>
    </row>
    <row r="243" spans="1:29" x14ac:dyDescent="0.2">
      <c r="A243" s="3" t="s">
        <v>2</v>
      </c>
      <c r="B243" s="11">
        <v>1.6733200530681506E-2</v>
      </c>
      <c r="C243" s="11">
        <v>2.3452078799117131E-2</v>
      </c>
      <c r="D243" s="11">
        <v>2.3021728866442659E-2</v>
      </c>
      <c r="E243" s="11">
        <v>4.8304589153964815E-2</v>
      </c>
      <c r="F243" s="11">
        <v>4.7749345545253404E-2</v>
      </c>
      <c r="G243" s="11">
        <v>3.4205262752974155E-2</v>
      </c>
      <c r="H243" s="11">
        <v>5.1768716422179124E-2</v>
      </c>
      <c r="V243" s="4" t="s">
        <v>47</v>
      </c>
    </row>
    <row r="244" spans="1:29" x14ac:dyDescent="0.2">
      <c r="A244" s="3" t="s">
        <v>3</v>
      </c>
      <c r="B244" s="11">
        <v>7.4833147735478799E-3</v>
      </c>
      <c r="C244" s="11">
        <v>1.0488088481701508E-2</v>
      </c>
      <c r="D244" s="11">
        <v>1.0295630140986991E-2</v>
      </c>
      <c r="E244" s="11">
        <v>2.4152294576982408E-2</v>
      </c>
      <c r="F244" s="11">
        <v>2.1354156504062673E-2</v>
      </c>
      <c r="G244" s="11">
        <v>1.529705854077836E-2</v>
      </c>
      <c r="H244" s="11">
        <v>2.3151673805580444E-2</v>
      </c>
      <c r="V244" s="4" t="s">
        <v>35</v>
      </c>
    </row>
    <row r="245" spans="1:29" x14ac:dyDescent="0.2">
      <c r="V245" s="4" t="s">
        <v>36</v>
      </c>
    </row>
    <row r="246" spans="1:29" ht="15" x14ac:dyDescent="0.2">
      <c r="V246" s="6"/>
      <c r="W246" s="1" t="s">
        <v>0</v>
      </c>
      <c r="X246" s="1" t="s">
        <v>61</v>
      </c>
      <c r="Y246" s="1" t="s">
        <v>62</v>
      </c>
      <c r="Z246" s="1" t="s">
        <v>63</v>
      </c>
      <c r="AA246" s="1" t="s">
        <v>64</v>
      </c>
      <c r="AB246" s="1" t="s">
        <v>65</v>
      </c>
      <c r="AC246" s="1" t="s">
        <v>60</v>
      </c>
    </row>
    <row r="247" spans="1:29" x14ac:dyDescent="0.2">
      <c r="V247" s="6" t="s">
        <v>0</v>
      </c>
      <c r="W247" s="6" t="s">
        <v>1</v>
      </c>
      <c r="X247" s="7">
        <v>1</v>
      </c>
      <c r="Y247" s="7">
        <v>0.75490000000000002</v>
      </c>
      <c r="Z247" s="8">
        <v>2.0999999999999999E-5</v>
      </c>
      <c r="AA247" s="7">
        <v>1E-4</v>
      </c>
      <c r="AB247" s="7">
        <v>0.92810000000000004</v>
      </c>
      <c r="AC247" s="7">
        <v>7.0400000000000004E-2</v>
      </c>
    </row>
    <row r="248" spans="1:29" x14ac:dyDescent="0.2">
      <c r="V248" s="6" t="s">
        <v>61</v>
      </c>
      <c r="W248" s="6"/>
      <c r="X248" s="9" t="s">
        <v>1</v>
      </c>
      <c r="Y248" s="7">
        <v>0.94899999999999995</v>
      </c>
      <c r="Z248" s="8">
        <v>3.8000000000000002E-5</v>
      </c>
      <c r="AA248" s="7">
        <v>2.0000000000000001E-4</v>
      </c>
      <c r="AB248" s="7">
        <v>1</v>
      </c>
      <c r="AC248" s="7">
        <v>0.1197</v>
      </c>
    </row>
    <row r="249" spans="1:29" x14ac:dyDescent="0.2">
      <c r="V249" s="6" t="s">
        <v>62</v>
      </c>
      <c r="W249" s="6"/>
      <c r="X249" s="9"/>
      <c r="Y249" s="9" t="s">
        <v>1</v>
      </c>
      <c r="Z249" s="7">
        <v>1.5E-3</v>
      </c>
      <c r="AA249" s="7">
        <v>9.2999999999999992E-3</v>
      </c>
      <c r="AB249" s="7">
        <v>1</v>
      </c>
      <c r="AC249" s="7">
        <v>1</v>
      </c>
    </row>
    <row r="250" spans="1:29" x14ac:dyDescent="0.2">
      <c r="V250" s="6" t="s">
        <v>63</v>
      </c>
      <c r="W250" s="6"/>
      <c r="X250" s="9"/>
      <c r="Y250" s="9"/>
      <c r="Z250" s="9" t="s">
        <v>1</v>
      </c>
      <c r="AA250" s="7">
        <v>1</v>
      </c>
      <c r="AB250" s="7">
        <v>1E-3</v>
      </c>
      <c r="AC250" s="7">
        <v>2.3199999999999998E-2</v>
      </c>
    </row>
    <row r="251" spans="1:29" x14ac:dyDescent="0.2">
      <c r="V251" s="6" t="s">
        <v>64</v>
      </c>
      <c r="W251" s="6"/>
      <c r="X251" s="9"/>
      <c r="Y251" s="9"/>
      <c r="Z251" s="9"/>
      <c r="AA251" s="9" t="s">
        <v>1</v>
      </c>
      <c r="AB251" s="7">
        <v>6.3E-3</v>
      </c>
      <c r="AC251" s="7">
        <v>0.1331</v>
      </c>
    </row>
    <row r="252" spans="1:29" x14ac:dyDescent="0.2">
      <c r="V252" s="6" t="s">
        <v>65</v>
      </c>
      <c r="W252" s="6"/>
      <c r="X252" s="9"/>
      <c r="Y252" s="9"/>
      <c r="Z252" s="9"/>
      <c r="AA252" s="9"/>
      <c r="AB252" s="9" t="s">
        <v>1</v>
      </c>
      <c r="AC252" s="7">
        <v>1</v>
      </c>
    </row>
    <row r="253" spans="1:29" x14ac:dyDescent="0.2">
      <c r="V253" s="6" t="s">
        <v>60</v>
      </c>
      <c r="W253" s="6"/>
      <c r="X253" s="6"/>
      <c r="Y253" s="6"/>
      <c r="Z253" s="6"/>
      <c r="AA253" s="6"/>
      <c r="AB253" s="6"/>
      <c r="AC253" s="6" t="s">
        <v>1</v>
      </c>
    </row>
    <row r="261" spans="1:29" ht="15" x14ac:dyDescent="0.2">
      <c r="B261" s="1" t="s">
        <v>0</v>
      </c>
      <c r="C261" s="1" t="s">
        <v>61</v>
      </c>
      <c r="D261" s="1" t="s">
        <v>62</v>
      </c>
      <c r="E261" s="1" t="s">
        <v>63</v>
      </c>
      <c r="F261" s="1" t="s">
        <v>64</v>
      </c>
      <c r="G261" s="1" t="s">
        <v>65</v>
      </c>
      <c r="H261" s="1" t="s">
        <v>60</v>
      </c>
    </row>
    <row r="262" spans="1:29" x14ac:dyDescent="0.2">
      <c r="A262" s="3" t="s">
        <v>18</v>
      </c>
      <c r="B262" s="11">
        <v>0.92800000000000016</v>
      </c>
      <c r="C262" s="11">
        <v>1.0939999999999999</v>
      </c>
      <c r="D262" s="11">
        <v>1.3199999999999998</v>
      </c>
      <c r="E262" s="11">
        <v>1.5824999999999998</v>
      </c>
      <c r="F262" s="11">
        <v>1.6819999999999999</v>
      </c>
      <c r="G262" s="11">
        <v>1.4239999999999999</v>
      </c>
      <c r="H262" s="11">
        <v>1.64</v>
      </c>
      <c r="V262" s="4" t="s">
        <v>48</v>
      </c>
    </row>
    <row r="263" spans="1:29" x14ac:dyDescent="0.2">
      <c r="A263" s="3" t="s">
        <v>2</v>
      </c>
      <c r="B263" s="11">
        <v>0.19136352839556353</v>
      </c>
      <c r="C263" s="11">
        <v>0.27871132018631783</v>
      </c>
      <c r="D263" s="11">
        <v>0.22538855339169328</v>
      </c>
      <c r="E263" s="11">
        <v>0.20564937798755117</v>
      </c>
      <c r="F263" s="11">
        <v>0.42233872661644484</v>
      </c>
      <c r="G263" s="11">
        <v>0.72255103625972383</v>
      </c>
      <c r="H263" s="11">
        <v>0.67372101050805921</v>
      </c>
      <c r="V263" s="4" t="s">
        <v>35</v>
      </c>
    </row>
    <row r="264" spans="1:29" x14ac:dyDescent="0.2">
      <c r="A264" s="3" t="s">
        <v>3</v>
      </c>
      <c r="B264" s="11">
        <v>8.5580371581338258E-2</v>
      </c>
      <c r="C264" s="11">
        <v>0.1246434916070632</v>
      </c>
      <c r="D264" s="11">
        <v>0.10079682534683339</v>
      </c>
      <c r="E264" s="11">
        <v>0.10282468899377559</v>
      </c>
      <c r="F264" s="11">
        <v>0.18887562044901407</v>
      </c>
      <c r="G264" s="11">
        <v>0.32313464685793158</v>
      </c>
      <c r="H264" s="11">
        <v>0.30129719547317407</v>
      </c>
      <c r="V264" s="4" t="s">
        <v>36</v>
      </c>
    </row>
    <row r="265" spans="1:29" ht="15" x14ac:dyDescent="0.2">
      <c r="V265" s="6"/>
      <c r="W265" s="1" t="s">
        <v>0</v>
      </c>
      <c r="X265" s="1" t="s">
        <v>61</v>
      </c>
      <c r="Y265" s="1" t="s">
        <v>62</v>
      </c>
      <c r="Z265" s="1" t="s">
        <v>63</v>
      </c>
      <c r="AA265" s="1" t="s">
        <v>64</v>
      </c>
      <c r="AB265" s="1" t="s">
        <v>65</v>
      </c>
      <c r="AC265" s="1" t="s">
        <v>60</v>
      </c>
    </row>
    <row r="266" spans="1:29" x14ac:dyDescent="0.2">
      <c r="V266" s="6" t="s">
        <v>0</v>
      </c>
      <c r="W266" s="6" t="s">
        <v>1</v>
      </c>
      <c r="X266" s="7">
        <v>1</v>
      </c>
      <c r="Y266" s="7">
        <v>1</v>
      </c>
      <c r="Z266" s="7">
        <v>0.72</v>
      </c>
      <c r="AA266" s="7">
        <v>0.27</v>
      </c>
      <c r="AB266" s="7">
        <v>1</v>
      </c>
      <c r="AC266" s="7">
        <v>0.36</v>
      </c>
    </row>
    <row r="267" spans="1:29" x14ac:dyDescent="0.2">
      <c r="V267" s="6" t="s">
        <v>61</v>
      </c>
      <c r="W267" s="6"/>
      <c r="X267" s="9" t="s">
        <v>1</v>
      </c>
      <c r="Y267" s="7">
        <v>1</v>
      </c>
      <c r="Z267" s="7">
        <v>1</v>
      </c>
      <c r="AA267" s="7">
        <v>0.85</v>
      </c>
      <c r="AB267" s="7">
        <v>1</v>
      </c>
      <c r="AC267" s="7">
        <v>1</v>
      </c>
    </row>
    <row r="268" spans="1:29" x14ac:dyDescent="0.2">
      <c r="V268" s="6" t="s">
        <v>62</v>
      </c>
      <c r="W268" s="6"/>
      <c r="X268" s="9"/>
      <c r="Y268" s="9" t="s">
        <v>1</v>
      </c>
      <c r="Z268" s="7">
        <v>1</v>
      </c>
      <c r="AA268" s="7">
        <v>1</v>
      </c>
      <c r="AB268" s="7">
        <v>1</v>
      </c>
      <c r="AC268" s="7">
        <v>1</v>
      </c>
    </row>
    <row r="269" spans="1:29" x14ac:dyDescent="0.2">
      <c r="V269" s="6" t="s">
        <v>63</v>
      </c>
      <c r="W269" s="6"/>
      <c r="X269" s="9"/>
      <c r="Y269" s="9"/>
      <c r="Z269" s="9" t="s">
        <v>1</v>
      </c>
      <c r="AA269" s="7">
        <v>1</v>
      </c>
      <c r="AB269" s="7">
        <v>1</v>
      </c>
      <c r="AC269" s="7">
        <v>1</v>
      </c>
    </row>
    <row r="270" spans="1:29" x14ac:dyDescent="0.2">
      <c r="V270" s="6" t="s">
        <v>64</v>
      </c>
      <c r="W270" s="6"/>
      <c r="X270" s="9"/>
      <c r="Y270" s="9"/>
      <c r="Z270" s="9"/>
      <c r="AA270" s="9" t="s">
        <v>1</v>
      </c>
      <c r="AB270" s="7">
        <v>1</v>
      </c>
      <c r="AC270" s="7">
        <v>1</v>
      </c>
    </row>
    <row r="271" spans="1:29" x14ac:dyDescent="0.2">
      <c r="V271" s="6" t="s">
        <v>65</v>
      </c>
      <c r="W271" s="6"/>
      <c r="X271" s="9"/>
      <c r="Y271" s="9"/>
      <c r="Z271" s="9"/>
      <c r="AA271" s="9"/>
      <c r="AB271" s="9" t="s">
        <v>1</v>
      </c>
      <c r="AC271" s="7">
        <v>1</v>
      </c>
    </row>
    <row r="272" spans="1:29" x14ac:dyDescent="0.2">
      <c r="V272" s="6" t="s">
        <v>60</v>
      </c>
      <c r="W272" s="6"/>
      <c r="X272" s="6"/>
      <c r="Y272" s="6"/>
      <c r="Z272" s="6"/>
      <c r="AA272" s="6"/>
      <c r="AB272" s="6"/>
      <c r="AC272" s="6" t="s">
        <v>1</v>
      </c>
    </row>
    <row r="281" spans="1:29" ht="15" x14ac:dyDescent="0.2">
      <c r="B281" s="1" t="s">
        <v>0</v>
      </c>
      <c r="C281" s="1" t="s">
        <v>61</v>
      </c>
      <c r="D281" s="1" t="s">
        <v>62</v>
      </c>
      <c r="E281" s="1" t="s">
        <v>63</v>
      </c>
      <c r="F281" s="1" t="s">
        <v>64</v>
      </c>
      <c r="G281" s="1" t="s">
        <v>65</v>
      </c>
      <c r="H281" s="1" t="s">
        <v>60</v>
      </c>
    </row>
    <row r="282" spans="1:29" x14ac:dyDescent="0.2">
      <c r="A282" s="3" t="s">
        <v>19</v>
      </c>
      <c r="B282" s="11">
        <v>0.34399999999999997</v>
      </c>
      <c r="C282" s="11">
        <v>0.26</v>
      </c>
      <c r="D282" s="11">
        <v>0.376</v>
      </c>
      <c r="E282" s="11">
        <v>0.20500000000000002</v>
      </c>
      <c r="F282" s="11">
        <v>0.26200000000000001</v>
      </c>
      <c r="G282" s="11">
        <v>0.22799999999999998</v>
      </c>
      <c r="H282" s="11">
        <v>0.25800000000000001</v>
      </c>
      <c r="V282" s="4" t="s">
        <v>49</v>
      </c>
    </row>
    <row r="283" spans="1:29" x14ac:dyDescent="0.2">
      <c r="A283" s="3" t="s">
        <v>2</v>
      </c>
      <c r="B283" s="11">
        <v>0.15339491516996251</v>
      </c>
      <c r="C283" s="11">
        <v>4.0620192023179957E-2</v>
      </c>
      <c r="D283" s="11">
        <v>9.1815031449103898E-2</v>
      </c>
      <c r="E283" s="11">
        <v>1.9148542155126767E-2</v>
      </c>
      <c r="F283" s="11">
        <v>6.016643582596528E-2</v>
      </c>
      <c r="G283" s="11">
        <v>9.3112834775878228E-2</v>
      </c>
      <c r="H283" s="11">
        <v>8.8713020464867592E-2</v>
      </c>
      <c r="V283" s="4" t="s">
        <v>35</v>
      </c>
    </row>
    <row r="284" spans="1:29" x14ac:dyDescent="0.2">
      <c r="A284" s="3" t="s">
        <v>3</v>
      </c>
      <c r="B284" s="11">
        <v>6.8600291544569966E-2</v>
      </c>
      <c r="C284" s="11">
        <v>1.8165902124585017E-2</v>
      </c>
      <c r="D284" s="11">
        <v>4.1060930335295467E-2</v>
      </c>
      <c r="E284" s="11">
        <v>9.5742710775633833E-3</v>
      </c>
      <c r="F284" s="11">
        <v>2.6907248094147414E-2</v>
      </c>
      <c r="G284" s="11">
        <v>4.164132562731402E-2</v>
      </c>
      <c r="H284" s="11">
        <v>3.9673668849754783E-2</v>
      </c>
      <c r="V284" s="4" t="s">
        <v>36</v>
      </c>
    </row>
    <row r="285" spans="1:29" ht="15" x14ac:dyDescent="0.2">
      <c r="V285" s="6"/>
      <c r="W285" s="1" t="s">
        <v>0</v>
      </c>
      <c r="X285" s="1" t="s">
        <v>61</v>
      </c>
      <c r="Y285" s="1" t="s">
        <v>62</v>
      </c>
      <c r="Z285" s="1" t="s">
        <v>63</v>
      </c>
      <c r="AA285" s="1" t="s">
        <v>64</v>
      </c>
      <c r="AB285" s="1" t="s">
        <v>65</v>
      </c>
      <c r="AC285" s="1" t="s">
        <v>60</v>
      </c>
    </row>
    <row r="286" spans="1:29" x14ac:dyDescent="0.2">
      <c r="V286" s="6" t="s">
        <v>0</v>
      </c>
      <c r="W286" s="6" t="s">
        <v>1</v>
      </c>
      <c r="X286" s="7">
        <v>1</v>
      </c>
      <c r="Y286" s="7">
        <v>1</v>
      </c>
      <c r="Z286" s="7">
        <v>0.54</v>
      </c>
      <c r="AA286" s="7">
        <v>1</v>
      </c>
      <c r="AB286" s="7">
        <v>0.85</v>
      </c>
      <c r="AC286" s="7">
        <v>1</v>
      </c>
    </row>
    <row r="287" spans="1:29" x14ac:dyDescent="0.2">
      <c r="V287" s="6" t="s">
        <v>61</v>
      </c>
      <c r="W287" s="6"/>
      <c r="X287" s="9" t="s">
        <v>1</v>
      </c>
      <c r="Y287" s="7">
        <v>0.85</v>
      </c>
      <c r="Z287" s="7">
        <v>1</v>
      </c>
      <c r="AA287" s="7">
        <v>1</v>
      </c>
      <c r="AB287" s="7">
        <v>1</v>
      </c>
      <c r="AC287" s="7">
        <v>1</v>
      </c>
    </row>
    <row r="288" spans="1:29" x14ac:dyDescent="0.2">
      <c r="V288" s="6" t="s">
        <v>62</v>
      </c>
      <c r="W288" s="6"/>
      <c r="X288" s="9"/>
      <c r="Y288" s="9" t="s">
        <v>1</v>
      </c>
      <c r="Z288" s="7">
        <v>0.17</v>
      </c>
      <c r="AA288" s="7">
        <v>0.85</v>
      </c>
      <c r="AB288" s="7">
        <v>0.28999999999999998</v>
      </c>
      <c r="AC288" s="7">
        <v>0.84</v>
      </c>
    </row>
    <row r="289" spans="1:29" x14ac:dyDescent="0.2">
      <c r="V289" s="6" t="s">
        <v>63</v>
      </c>
      <c r="W289" s="6"/>
      <c r="X289" s="9"/>
      <c r="Y289" s="9"/>
      <c r="Z289" s="9" t="s">
        <v>1</v>
      </c>
      <c r="AA289" s="7">
        <v>1</v>
      </c>
      <c r="AB289" s="7">
        <v>1</v>
      </c>
      <c r="AC289" s="7">
        <v>1</v>
      </c>
    </row>
    <row r="290" spans="1:29" x14ac:dyDescent="0.2">
      <c r="V290" s="6" t="s">
        <v>64</v>
      </c>
      <c r="W290" s="6"/>
      <c r="X290" s="9"/>
      <c r="Y290" s="9"/>
      <c r="Z290" s="9"/>
      <c r="AA290" s="9" t="s">
        <v>1</v>
      </c>
      <c r="AB290" s="7">
        <v>1</v>
      </c>
      <c r="AC290" s="7">
        <v>1</v>
      </c>
    </row>
    <row r="291" spans="1:29" x14ac:dyDescent="0.2">
      <c r="V291" s="6" t="s">
        <v>65</v>
      </c>
      <c r="W291" s="6"/>
      <c r="X291" s="9"/>
      <c r="Y291" s="9"/>
      <c r="Z291" s="9"/>
      <c r="AA291" s="9"/>
      <c r="AB291" s="9" t="s">
        <v>1</v>
      </c>
      <c r="AC291" s="7">
        <v>1</v>
      </c>
    </row>
    <row r="292" spans="1:29" x14ac:dyDescent="0.2">
      <c r="V292" s="6" t="s">
        <v>60</v>
      </c>
      <c r="W292" s="6"/>
      <c r="X292" s="6"/>
      <c r="Y292" s="6"/>
      <c r="Z292" s="6"/>
      <c r="AA292" s="6"/>
      <c r="AB292" s="6"/>
      <c r="AC292" s="6" t="s">
        <v>1</v>
      </c>
    </row>
    <row r="301" spans="1:29" ht="15" x14ac:dyDescent="0.2">
      <c r="B301" s="1" t="s">
        <v>0</v>
      </c>
      <c r="C301" s="1" t="s">
        <v>61</v>
      </c>
      <c r="D301" s="1" t="s">
        <v>62</v>
      </c>
      <c r="E301" s="1" t="s">
        <v>63</v>
      </c>
      <c r="F301" s="1" t="s">
        <v>64</v>
      </c>
      <c r="G301" s="1" t="s">
        <v>65</v>
      </c>
      <c r="H301" s="1" t="s">
        <v>60</v>
      </c>
    </row>
    <row r="302" spans="1:29" x14ac:dyDescent="0.2">
      <c r="A302" s="3" t="s">
        <v>20</v>
      </c>
      <c r="B302" s="11">
        <v>0.502</v>
      </c>
      <c r="C302" s="11">
        <v>0.34599999999999997</v>
      </c>
      <c r="D302" s="11">
        <v>0.42400000000000004</v>
      </c>
      <c r="E302" s="11">
        <v>0</v>
      </c>
      <c r="F302" s="11">
        <v>0.14599999999999999</v>
      </c>
      <c r="G302" s="11">
        <v>0.14199999999999999</v>
      </c>
      <c r="H302" s="11">
        <v>0.35199999999999998</v>
      </c>
      <c r="V302" s="4" t="s">
        <v>50</v>
      </c>
    </row>
    <row r="303" spans="1:29" x14ac:dyDescent="0.2">
      <c r="A303" s="3" t="s">
        <v>2</v>
      </c>
      <c r="B303" s="11">
        <v>0.30581039877675847</v>
      </c>
      <c r="C303" s="11">
        <v>0.11886967653695371</v>
      </c>
      <c r="D303" s="11">
        <v>0.11502173707608472</v>
      </c>
      <c r="E303" s="11">
        <v>0</v>
      </c>
      <c r="F303" s="11">
        <v>0.20243517480912251</v>
      </c>
      <c r="G303" s="11">
        <v>0.18240065789355037</v>
      </c>
      <c r="H303" s="11">
        <v>0.27562655895250737</v>
      </c>
      <c r="V303" s="4" t="s">
        <v>35</v>
      </c>
    </row>
    <row r="304" spans="1:29" x14ac:dyDescent="0.2">
      <c r="A304" s="3" t="s">
        <v>3</v>
      </c>
      <c r="B304" s="11">
        <v>0.13676256797823008</v>
      </c>
      <c r="C304" s="11">
        <v>5.3160135440008055E-2</v>
      </c>
      <c r="D304" s="11">
        <v>5.1439284598446662E-2</v>
      </c>
      <c r="E304" s="11">
        <v>0</v>
      </c>
      <c r="F304" s="11">
        <v>9.0531762382050185E-2</v>
      </c>
      <c r="G304" s="11">
        <v>8.1572054038132447E-2</v>
      </c>
      <c r="H304" s="11">
        <v>0.12326394444443194</v>
      </c>
      <c r="V304" s="4" t="s">
        <v>36</v>
      </c>
    </row>
    <row r="305" spans="22:29" ht="15" x14ac:dyDescent="0.2">
      <c r="V305" s="6"/>
      <c r="W305" s="1" t="s">
        <v>0</v>
      </c>
      <c r="X305" s="1" t="s">
        <v>61</v>
      </c>
      <c r="Y305" s="1" t="s">
        <v>62</v>
      </c>
      <c r="Z305" s="1" t="s">
        <v>63</v>
      </c>
      <c r="AA305" s="1" t="s">
        <v>64</v>
      </c>
      <c r="AB305" s="1" t="s">
        <v>65</v>
      </c>
      <c r="AC305" s="1" t="s">
        <v>60</v>
      </c>
    </row>
    <row r="306" spans="22:29" x14ac:dyDescent="0.2">
      <c r="V306" s="6" t="s">
        <v>0</v>
      </c>
      <c r="W306" s="6" t="s">
        <v>1</v>
      </c>
      <c r="X306" s="7">
        <v>1</v>
      </c>
      <c r="Y306" s="7">
        <v>1</v>
      </c>
      <c r="Z306" s="7">
        <v>1.9E-2</v>
      </c>
      <c r="AA306" s="7">
        <v>0.16400000000000001</v>
      </c>
      <c r="AB306" s="7">
        <v>0.161</v>
      </c>
      <c r="AC306" s="7">
        <v>1</v>
      </c>
    </row>
    <row r="307" spans="22:29" x14ac:dyDescent="0.2">
      <c r="V307" s="6" t="s">
        <v>61</v>
      </c>
      <c r="W307" s="6"/>
      <c r="X307" s="9" t="s">
        <v>1</v>
      </c>
      <c r="Y307" s="7">
        <v>1</v>
      </c>
      <c r="Z307" s="7">
        <v>0.254</v>
      </c>
      <c r="AA307" s="7">
        <v>1</v>
      </c>
      <c r="AB307" s="7">
        <v>1</v>
      </c>
      <c r="AC307" s="7">
        <v>1</v>
      </c>
    </row>
    <row r="308" spans="22:29" x14ac:dyDescent="0.2">
      <c r="V308" s="6" t="s">
        <v>62</v>
      </c>
      <c r="W308" s="6"/>
      <c r="X308" s="9"/>
      <c r="Y308" s="9" t="s">
        <v>1</v>
      </c>
      <c r="Z308" s="7">
        <v>7.9000000000000001E-2</v>
      </c>
      <c r="AA308" s="7">
        <v>0.52</v>
      </c>
      <c r="AB308" s="7">
        <v>0.52</v>
      </c>
      <c r="AC308" s="7">
        <v>1</v>
      </c>
    </row>
    <row r="309" spans="22:29" x14ac:dyDescent="0.2">
      <c r="V309" s="6" t="s">
        <v>63</v>
      </c>
      <c r="W309" s="6"/>
      <c r="X309" s="9"/>
      <c r="Y309" s="9"/>
      <c r="Z309" s="9" t="s">
        <v>1</v>
      </c>
      <c r="AA309" s="7">
        <v>1</v>
      </c>
      <c r="AB309" s="7">
        <v>1</v>
      </c>
      <c r="AC309" s="7">
        <v>0.24299999999999999</v>
      </c>
    </row>
    <row r="310" spans="22:29" x14ac:dyDescent="0.2">
      <c r="V310" s="6" t="s">
        <v>64</v>
      </c>
      <c r="W310" s="6"/>
      <c r="X310" s="9"/>
      <c r="Y310" s="9"/>
      <c r="Z310" s="9"/>
      <c r="AA310" s="9" t="s">
        <v>1</v>
      </c>
      <c r="AB310" s="7">
        <v>1</v>
      </c>
      <c r="AC310" s="7">
        <v>1</v>
      </c>
    </row>
    <row r="311" spans="22:29" x14ac:dyDescent="0.2">
      <c r="V311" s="6" t="s">
        <v>65</v>
      </c>
      <c r="W311" s="6"/>
      <c r="X311" s="9"/>
      <c r="Y311" s="9"/>
      <c r="Z311" s="9"/>
      <c r="AA311" s="9"/>
      <c r="AB311" s="9" t="s">
        <v>1</v>
      </c>
      <c r="AC311" s="7">
        <v>1</v>
      </c>
    </row>
    <row r="312" spans="22:29" x14ac:dyDescent="0.2">
      <c r="V312" s="6" t="s">
        <v>60</v>
      </c>
      <c r="W312" s="6"/>
      <c r="X312" s="6"/>
      <c r="Y312" s="6"/>
      <c r="Z312" s="6"/>
      <c r="AA312" s="6"/>
      <c r="AB312" s="6"/>
      <c r="AC312" s="6" t="s">
        <v>1</v>
      </c>
    </row>
    <row r="321" spans="1:29" ht="15" x14ac:dyDescent="0.2">
      <c r="B321" s="1" t="s">
        <v>0</v>
      </c>
      <c r="C321" s="1" t="s">
        <v>61</v>
      </c>
      <c r="D321" s="1" t="s">
        <v>62</v>
      </c>
      <c r="E321" s="1" t="s">
        <v>63</v>
      </c>
      <c r="F321" s="1" t="s">
        <v>64</v>
      </c>
      <c r="G321" s="1" t="s">
        <v>65</v>
      </c>
      <c r="H321" s="1" t="s">
        <v>60</v>
      </c>
    </row>
    <row r="322" spans="1:29" x14ac:dyDescent="0.2">
      <c r="A322" s="3" t="s">
        <v>21</v>
      </c>
      <c r="B322" s="11">
        <v>0.16400000000000001</v>
      </c>
      <c r="C322" s="11">
        <v>0.17400000000000002</v>
      </c>
      <c r="D322" s="11">
        <v>0.20800000000000002</v>
      </c>
      <c r="E322" s="11">
        <v>0.29249999999999998</v>
      </c>
      <c r="F322" s="11">
        <v>0.21599999999999997</v>
      </c>
      <c r="G322" s="11">
        <v>0.192</v>
      </c>
      <c r="H322" s="11">
        <v>0.56399999999999995</v>
      </c>
      <c r="V322" s="4" t="s">
        <v>51</v>
      </c>
    </row>
    <row r="323" spans="1:29" x14ac:dyDescent="0.2">
      <c r="A323" s="3" t="s">
        <v>2</v>
      </c>
      <c r="B323" s="11">
        <v>1.8165902124584948E-2</v>
      </c>
      <c r="C323" s="11">
        <v>2.6076809620810461E-2</v>
      </c>
      <c r="D323" s="11">
        <v>8.3666002653407495E-3</v>
      </c>
      <c r="E323" s="11">
        <v>7.6757192931129814E-2</v>
      </c>
      <c r="F323" s="11">
        <v>2.4083189157584593E-2</v>
      </c>
      <c r="G323" s="11">
        <v>1.9235384061671343E-2</v>
      </c>
      <c r="H323" s="11">
        <v>6.228964600958975E-2</v>
      </c>
      <c r="V323" s="4" t="s">
        <v>32</v>
      </c>
    </row>
    <row r="324" spans="1:29" ht="15" x14ac:dyDescent="0.2">
      <c r="A324" s="3" t="s">
        <v>3</v>
      </c>
      <c r="B324" s="11">
        <v>8.1240384046359585E-3</v>
      </c>
      <c r="C324" s="11">
        <v>1.166190378969054E-2</v>
      </c>
      <c r="D324" s="11">
        <v>3.7416573867739386E-3</v>
      </c>
      <c r="E324" s="11">
        <v>3.8378596465564907E-2</v>
      </c>
      <c r="F324" s="11">
        <v>1.0770329614269008E-2</v>
      </c>
      <c r="G324" s="11">
        <v>8.6023252670426251E-3</v>
      </c>
      <c r="H324" s="11">
        <v>2.7856776554368239E-2</v>
      </c>
      <c r="V324" s="6"/>
      <c r="W324" s="1" t="s">
        <v>0</v>
      </c>
      <c r="X324" s="1" t="s">
        <v>61</v>
      </c>
      <c r="Y324" s="1" t="s">
        <v>62</v>
      </c>
      <c r="Z324" s="1" t="s">
        <v>63</v>
      </c>
      <c r="AA324" s="1" t="s">
        <v>64</v>
      </c>
      <c r="AB324" s="1" t="s">
        <v>65</v>
      </c>
      <c r="AC324" s="1" t="s">
        <v>60</v>
      </c>
    </row>
    <row r="325" spans="1:29" x14ac:dyDescent="0.2">
      <c r="V325" s="6" t="s">
        <v>0</v>
      </c>
      <c r="W325" s="6" t="s">
        <v>1</v>
      </c>
      <c r="X325" s="7">
        <v>0.73729999999999996</v>
      </c>
      <c r="Y325" s="7">
        <v>1.14E-2</v>
      </c>
      <c r="Z325" s="7">
        <v>1.95E-2</v>
      </c>
      <c r="AA325" s="7">
        <v>1.5699999999999999E-2</v>
      </c>
      <c r="AB325" s="7">
        <v>5.7799999999999997E-2</v>
      </c>
      <c r="AC325" s="7">
        <v>1.1900000000000001E-2</v>
      </c>
    </row>
    <row r="326" spans="1:29" x14ac:dyDescent="0.2">
      <c r="V326" s="6" t="s">
        <v>61</v>
      </c>
      <c r="W326" s="6"/>
      <c r="X326" s="9" t="s">
        <v>1</v>
      </c>
      <c r="Y326" s="7">
        <v>0.1094</v>
      </c>
      <c r="Z326" s="7">
        <v>3.4200000000000001E-2</v>
      </c>
      <c r="AA326" s="7">
        <v>5.7000000000000002E-2</v>
      </c>
      <c r="AB326" s="7">
        <v>0.1363</v>
      </c>
      <c r="AC326" s="7">
        <v>1.12E-2</v>
      </c>
    </row>
    <row r="327" spans="1:29" x14ac:dyDescent="0.2">
      <c r="V327" s="6" t="s">
        <v>62</v>
      </c>
      <c r="W327" s="6"/>
      <c r="X327" s="9"/>
      <c r="Y327" s="9" t="s">
        <v>1</v>
      </c>
      <c r="Z327" s="7">
        <v>6.0600000000000001E-2</v>
      </c>
      <c r="AA327" s="7">
        <v>0.83040000000000003</v>
      </c>
      <c r="AB327" s="7">
        <v>0.1666</v>
      </c>
      <c r="AC327" s="7">
        <v>1.17E-2</v>
      </c>
    </row>
    <row r="328" spans="1:29" x14ac:dyDescent="0.2">
      <c r="V328" s="6" t="s">
        <v>63</v>
      </c>
      <c r="W328" s="6"/>
      <c r="X328" s="9"/>
      <c r="Y328" s="9"/>
      <c r="Z328" s="9" t="s">
        <v>1</v>
      </c>
      <c r="AA328" s="7">
        <v>8.5099999999999995E-2</v>
      </c>
      <c r="AB328" s="7">
        <v>3.1699999999999999E-2</v>
      </c>
      <c r="AC328" s="7">
        <v>1.5900000000000001E-2</v>
      </c>
    </row>
    <row r="329" spans="1:29" x14ac:dyDescent="0.2">
      <c r="V329" s="6" t="s">
        <v>64</v>
      </c>
      <c r="W329" s="6"/>
      <c r="X329" s="9"/>
      <c r="Y329" s="9"/>
      <c r="Z329" s="9"/>
      <c r="AA329" s="9" t="s">
        <v>1</v>
      </c>
      <c r="AB329" s="7">
        <v>0.14119999999999999</v>
      </c>
      <c r="AC329" s="7">
        <v>7.9000000000000008E-3</v>
      </c>
    </row>
    <row r="330" spans="1:29" x14ac:dyDescent="0.2">
      <c r="V330" s="6" t="s">
        <v>65</v>
      </c>
      <c r="W330" s="6"/>
      <c r="X330" s="9"/>
      <c r="Y330" s="9"/>
      <c r="Z330" s="9"/>
      <c r="AA330" s="9"/>
      <c r="AB330" s="9" t="s">
        <v>1</v>
      </c>
      <c r="AC330" s="7">
        <v>7.9000000000000008E-3</v>
      </c>
    </row>
    <row r="331" spans="1:29" x14ac:dyDescent="0.2">
      <c r="V331" s="6" t="s">
        <v>60</v>
      </c>
      <c r="W331" s="6"/>
      <c r="X331" s="6"/>
      <c r="Y331" s="6"/>
      <c r="Z331" s="6"/>
      <c r="AA331" s="6"/>
      <c r="AB331" s="6"/>
      <c r="AC331" s="6" t="s">
        <v>1</v>
      </c>
    </row>
    <row r="341" spans="1:29" ht="15" x14ac:dyDescent="0.2">
      <c r="B341" s="1" t="s">
        <v>0</v>
      </c>
      <c r="C341" s="1" t="s">
        <v>61</v>
      </c>
      <c r="D341" s="1" t="s">
        <v>62</v>
      </c>
      <c r="E341" s="1" t="s">
        <v>63</v>
      </c>
      <c r="F341" s="1" t="s">
        <v>64</v>
      </c>
      <c r="G341" s="1" t="s">
        <v>65</v>
      </c>
      <c r="H341" s="1" t="s">
        <v>60</v>
      </c>
    </row>
    <row r="342" spans="1:29" x14ac:dyDescent="0.2">
      <c r="A342" s="3" t="s">
        <v>22</v>
      </c>
      <c r="B342" s="11">
        <v>0.74199999999999988</v>
      </c>
      <c r="C342" s="11">
        <v>0.71</v>
      </c>
      <c r="D342" s="11">
        <v>0.64</v>
      </c>
      <c r="E342" s="11">
        <v>0.255</v>
      </c>
      <c r="F342" s="11">
        <v>0.28999999999999998</v>
      </c>
      <c r="G342" s="11">
        <v>0.94000000000000006</v>
      </c>
      <c r="H342" s="11">
        <v>4.5439999999999996</v>
      </c>
      <c r="V342" s="4" t="s">
        <v>52</v>
      </c>
    </row>
    <row r="343" spans="1:29" x14ac:dyDescent="0.2">
      <c r="A343" s="3" t="s">
        <v>2</v>
      </c>
      <c r="B343" s="11">
        <v>0.19044684297724748</v>
      </c>
      <c r="C343" s="11">
        <v>0.11979148550710929</v>
      </c>
      <c r="D343" s="11">
        <v>9.9247166206396162E-2</v>
      </c>
      <c r="E343" s="11">
        <v>0.27982137159266451</v>
      </c>
      <c r="F343" s="11">
        <v>0.16537835408541232</v>
      </c>
      <c r="G343" s="11">
        <v>1.1014762820869091</v>
      </c>
      <c r="H343" s="11">
        <v>1.4918545505510925</v>
      </c>
      <c r="V343" s="4" t="s">
        <v>35</v>
      </c>
    </row>
    <row r="344" spans="1:29" x14ac:dyDescent="0.2">
      <c r="A344" s="3" t="s">
        <v>3</v>
      </c>
      <c r="B344" s="11">
        <v>8.517041739947076E-2</v>
      </c>
      <c r="C344" s="11">
        <v>5.3572380943915442E-2</v>
      </c>
      <c r="D344" s="11">
        <v>4.4384682042344345E-2</v>
      </c>
      <c r="E344" s="11">
        <v>0.13991068579633226</v>
      </c>
      <c r="F344" s="11">
        <v>7.3959448348402401E-2</v>
      </c>
      <c r="G344" s="11">
        <v>0.4925951684700125</v>
      </c>
      <c r="H344" s="11">
        <v>0.66717763751492776</v>
      </c>
      <c r="V344" s="4" t="s">
        <v>36</v>
      </c>
    </row>
    <row r="345" spans="1:29" ht="15" x14ac:dyDescent="0.2">
      <c r="V345" s="6"/>
      <c r="W345" s="1" t="s">
        <v>0</v>
      </c>
      <c r="X345" s="1" t="s">
        <v>61</v>
      </c>
      <c r="Y345" s="1" t="s">
        <v>62</v>
      </c>
      <c r="Z345" s="1" t="s">
        <v>63</v>
      </c>
      <c r="AA345" s="1" t="s">
        <v>64</v>
      </c>
      <c r="AB345" s="1" t="s">
        <v>65</v>
      </c>
      <c r="AC345" s="1" t="s">
        <v>60</v>
      </c>
    </row>
    <row r="346" spans="1:29" x14ac:dyDescent="0.2">
      <c r="V346" s="6" t="s">
        <v>0</v>
      </c>
      <c r="W346" s="6" t="s">
        <v>1</v>
      </c>
      <c r="X346" s="7">
        <v>1</v>
      </c>
      <c r="Y346" s="7">
        <v>1</v>
      </c>
      <c r="Z346" s="7">
        <v>1</v>
      </c>
      <c r="AA346" s="7">
        <v>1</v>
      </c>
      <c r="AB346" s="7">
        <v>1</v>
      </c>
      <c r="AC346" s="8">
        <v>1.3E-7</v>
      </c>
    </row>
    <row r="347" spans="1:29" x14ac:dyDescent="0.2">
      <c r="V347" s="6" t="s">
        <v>61</v>
      </c>
      <c r="W347" s="6"/>
      <c r="X347" s="9" t="s">
        <v>1</v>
      </c>
      <c r="Y347" s="7">
        <v>1</v>
      </c>
      <c r="Z347" s="7">
        <v>1</v>
      </c>
      <c r="AA347" s="7">
        <v>1</v>
      </c>
      <c r="AB347" s="7">
        <v>1</v>
      </c>
      <c r="AC347" s="8">
        <v>1.1000000000000001E-7</v>
      </c>
    </row>
    <row r="348" spans="1:29" x14ac:dyDescent="0.2">
      <c r="V348" s="6" t="s">
        <v>62</v>
      </c>
      <c r="W348" s="6"/>
      <c r="X348" s="9"/>
      <c r="Y348" s="9" t="s">
        <v>1</v>
      </c>
      <c r="Z348" s="7">
        <v>1</v>
      </c>
      <c r="AA348" s="7">
        <v>1</v>
      </c>
      <c r="AB348" s="7">
        <v>1</v>
      </c>
      <c r="AC348" s="8">
        <v>8.3999999999999998E-8</v>
      </c>
    </row>
    <row r="349" spans="1:29" x14ac:dyDescent="0.2">
      <c r="V349" s="6" t="s">
        <v>63</v>
      </c>
      <c r="W349" s="6"/>
      <c r="X349" s="9"/>
      <c r="Y349" s="9"/>
      <c r="Z349" s="9" t="s">
        <v>1</v>
      </c>
      <c r="AA349" s="7">
        <v>1</v>
      </c>
      <c r="AB349" s="7">
        <v>1</v>
      </c>
      <c r="AC349" s="8">
        <v>4.3999999999999997E-8</v>
      </c>
    </row>
    <row r="350" spans="1:29" x14ac:dyDescent="0.2">
      <c r="V350" s="6" t="s">
        <v>64</v>
      </c>
      <c r="W350" s="6"/>
      <c r="X350" s="9"/>
      <c r="Y350" s="9"/>
      <c r="Z350" s="9"/>
      <c r="AA350" s="9" t="s">
        <v>1</v>
      </c>
      <c r="AB350" s="7">
        <v>1</v>
      </c>
      <c r="AC350" s="8">
        <v>1.6000000000000001E-8</v>
      </c>
    </row>
    <row r="351" spans="1:29" x14ac:dyDescent="0.2">
      <c r="V351" s="6" t="s">
        <v>65</v>
      </c>
      <c r="W351" s="6"/>
      <c r="X351" s="9"/>
      <c r="Y351" s="9"/>
      <c r="Z351" s="9"/>
      <c r="AA351" s="9"/>
      <c r="AB351" s="9" t="s">
        <v>1</v>
      </c>
      <c r="AC351" s="8">
        <v>3.3000000000000002E-7</v>
      </c>
    </row>
    <row r="352" spans="1:29" x14ac:dyDescent="0.2">
      <c r="V352" s="6" t="s">
        <v>60</v>
      </c>
      <c r="W352" s="6"/>
      <c r="X352" s="6"/>
      <c r="Y352" s="6"/>
      <c r="Z352" s="6"/>
      <c r="AA352" s="6"/>
      <c r="AB352" s="6"/>
      <c r="AC352" s="6" t="s">
        <v>1</v>
      </c>
    </row>
    <row r="361" spans="1:29" ht="15" x14ac:dyDescent="0.2">
      <c r="B361" s="1" t="s">
        <v>0</v>
      </c>
      <c r="C361" s="1" t="s">
        <v>61</v>
      </c>
      <c r="D361" s="1" t="s">
        <v>62</v>
      </c>
      <c r="E361" s="1" t="s">
        <v>63</v>
      </c>
      <c r="F361" s="1" t="s">
        <v>64</v>
      </c>
      <c r="G361" s="1" t="s">
        <v>65</v>
      </c>
      <c r="H361" s="1" t="s">
        <v>60</v>
      </c>
    </row>
    <row r="362" spans="1:29" x14ac:dyDescent="0.2">
      <c r="A362" s="3" t="s">
        <v>23</v>
      </c>
      <c r="B362" s="11">
        <v>2.6000000000000002E-2</v>
      </c>
      <c r="C362" s="11">
        <v>0</v>
      </c>
      <c r="D362" s="11">
        <v>0</v>
      </c>
      <c r="E362" s="11">
        <v>0</v>
      </c>
      <c r="F362" s="11">
        <v>0</v>
      </c>
      <c r="G362" s="11">
        <v>0.01</v>
      </c>
      <c r="H362" s="11">
        <v>0.13800000000000001</v>
      </c>
      <c r="V362" s="4" t="s">
        <v>53</v>
      </c>
    </row>
    <row r="363" spans="1:29" x14ac:dyDescent="0.2">
      <c r="A363" s="3" t="s">
        <v>2</v>
      </c>
      <c r="B363" s="11">
        <v>2.4083189157584593E-2</v>
      </c>
      <c r="C363" s="11">
        <v>0</v>
      </c>
      <c r="D363" s="11">
        <v>0</v>
      </c>
      <c r="E363" s="11">
        <v>0</v>
      </c>
      <c r="F363" s="11">
        <v>0</v>
      </c>
      <c r="G363" s="11">
        <v>2.2360679774997901E-2</v>
      </c>
      <c r="H363" s="11">
        <v>5.2153619241621159E-2</v>
      </c>
      <c r="V363" s="4" t="s">
        <v>32</v>
      </c>
    </row>
    <row r="364" spans="1:29" ht="15" x14ac:dyDescent="0.2">
      <c r="A364" s="3" t="s">
        <v>3</v>
      </c>
      <c r="B364" s="11">
        <v>1.0770329614269008E-2</v>
      </c>
      <c r="C364" s="11">
        <v>0</v>
      </c>
      <c r="D364" s="11">
        <v>0</v>
      </c>
      <c r="E364" s="11">
        <v>0</v>
      </c>
      <c r="F364" s="11">
        <v>0</v>
      </c>
      <c r="G364" s="11">
        <v>1.0000000000000002E-2</v>
      </c>
      <c r="H364" s="11">
        <v>2.3323807579381187E-2</v>
      </c>
      <c r="V364" s="6"/>
      <c r="W364" s="2" t="s">
        <v>0</v>
      </c>
      <c r="X364" s="2" t="s">
        <v>61</v>
      </c>
      <c r="Y364" s="2" t="s">
        <v>62</v>
      </c>
      <c r="Z364" s="2" t="s">
        <v>63</v>
      </c>
      <c r="AA364" s="2" t="s">
        <v>64</v>
      </c>
      <c r="AB364" s="2" t="s">
        <v>65</v>
      </c>
      <c r="AC364" s="2" t="s">
        <v>60</v>
      </c>
    </row>
    <row r="365" spans="1:29" x14ac:dyDescent="0.2">
      <c r="V365" s="6" t="s">
        <v>0</v>
      </c>
      <c r="W365" s="6" t="s">
        <v>1</v>
      </c>
      <c r="X365" s="7">
        <v>7.0699999999999999E-2</v>
      </c>
      <c r="Y365" s="7">
        <v>7.0699999999999999E-2</v>
      </c>
      <c r="Z365" s="7">
        <v>0.10730000000000001</v>
      </c>
      <c r="AA365" s="7">
        <v>7.0699999999999999E-2</v>
      </c>
      <c r="AB365" s="7">
        <v>0.40649999999999997</v>
      </c>
      <c r="AC365" s="7">
        <v>1.14E-2</v>
      </c>
    </row>
    <row r="366" spans="1:29" x14ac:dyDescent="0.2">
      <c r="V366" s="6" t="s">
        <v>61</v>
      </c>
      <c r="W366" s="6"/>
      <c r="X366" s="9" t="s">
        <v>1</v>
      </c>
      <c r="Y366" s="9" t="s">
        <v>37</v>
      </c>
      <c r="Z366" s="9" t="s">
        <v>37</v>
      </c>
      <c r="AA366" s="9" t="s">
        <v>37</v>
      </c>
      <c r="AB366" s="7">
        <v>0.42370000000000002</v>
      </c>
      <c r="AC366" s="7">
        <v>7.3000000000000001E-3</v>
      </c>
    </row>
    <row r="367" spans="1:29" x14ac:dyDescent="0.2">
      <c r="V367" s="6" t="s">
        <v>62</v>
      </c>
      <c r="W367" s="6"/>
      <c r="X367" s="9"/>
      <c r="Y367" s="9" t="s">
        <v>1</v>
      </c>
      <c r="Z367" s="9" t="s">
        <v>37</v>
      </c>
      <c r="AA367" s="9" t="s">
        <v>37</v>
      </c>
      <c r="AB367" s="7">
        <v>0.42370000000000002</v>
      </c>
      <c r="AC367" s="7">
        <v>7.3000000000000001E-3</v>
      </c>
    </row>
    <row r="368" spans="1:29" x14ac:dyDescent="0.2">
      <c r="V368" s="6" t="s">
        <v>63</v>
      </c>
      <c r="W368" s="6"/>
      <c r="X368" s="9"/>
      <c r="Y368" s="9"/>
      <c r="Z368" s="9" t="s">
        <v>1</v>
      </c>
      <c r="AA368" s="9" t="s">
        <v>37</v>
      </c>
      <c r="AB368" s="7">
        <v>0.50229999999999997</v>
      </c>
      <c r="AC368" s="7">
        <v>1.46E-2</v>
      </c>
    </row>
    <row r="369" spans="1:29" x14ac:dyDescent="0.2">
      <c r="V369" s="6" t="s">
        <v>64</v>
      </c>
      <c r="W369" s="6"/>
      <c r="X369" s="9"/>
      <c r="Y369" s="9"/>
      <c r="Z369" s="9"/>
      <c r="AA369" s="9" t="s">
        <v>1</v>
      </c>
      <c r="AB369" s="7">
        <v>0.42370000000000002</v>
      </c>
      <c r="AC369" s="7">
        <v>7.3000000000000001E-3</v>
      </c>
    </row>
    <row r="370" spans="1:29" x14ac:dyDescent="0.2">
      <c r="V370" s="6" t="s">
        <v>65</v>
      </c>
      <c r="W370" s="6"/>
      <c r="X370" s="9"/>
      <c r="Y370" s="9"/>
      <c r="Z370" s="9"/>
      <c r="AA370" s="9"/>
      <c r="AB370" s="9" t="s">
        <v>1</v>
      </c>
      <c r="AC370" s="7">
        <v>9.4999999999999998E-3</v>
      </c>
    </row>
    <row r="371" spans="1:29" x14ac:dyDescent="0.2">
      <c r="V371" s="6" t="s">
        <v>60</v>
      </c>
      <c r="W371" s="6"/>
      <c r="X371" s="6"/>
      <c r="Y371" s="6"/>
      <c r="Z371" s="6"/>
      <c r="AA371" s="6"/>
      <c r="AB371" s="6"/>
      <c r="AC371" s="6" t="s">
        <v>1</v>
      </c>
    </row>
    <row r="381" spans="1:29" ht="15" x14ac:dyDescent="0.2">
      <c r="B381" s="1" t="s">
        <v>0</v>
      </c>
      <c r="C381" s="1" t="s">
        <v>61</v>
      </c>
      <c r="D381" s="1" t="s">
        <v>62</v>
      </c>
      <c r="E381" s="1" t="s">
        <v>63</v>
      </c>
      <c r="F381" s="1" t="s">
        <v>64</v>
      </c>
      <c r="G381" s="1" t="s">
        <v>65</v>
      </c>
      <c r="H381" s="1" t="s">
        <v>60</v>
      </c>
    </row>
    <row r="382" spans="1:29" x14ac:dyDescent="0.2">
      <c r="A382" s="3" t="s">
        <v>24</v>
      </c>
      <c r="B382" s="11">
        <v>1.2E-2</v>
      </c>
      <c r="C382" s="11">
        <v>4.0000000000000001E-3</v>
      </c>
      <c r="D382" s="11">
        <v>0.01</v>
      </c>
      <c r="E382" s="11">
        <v>0</v>
      </c>
      <c r="F382" s="11">
        <v>0</v>
      </c>
      <c r="G382" s="11">
        <v>0</v>
      </c>
      <c r="H382" s="11">
        <v>0.28800000000000003</v>
      </c>
      <c r="V382" s="4" t="s">
        <v>54</v>
      </c>
    </row>
    <row r="383" spans="1:29" x14ac:dyDescent="0.2">
      <c r="A383" s="3" t="s">
        <v>2</v>
      </c>
      <c r="B383" s="11">
        <v>1.3038404810405297E-2</v>
      </c>
      <c r="C383" s="11">
        <v>5.4772255750516613E-3</v>
      </c>
      <c r="D383" s="11">
        <v>7.0710678118654753E-3</v>
      </c>
      <c r="E383" s="11">
        <v>0</v>
      </c>
      <c r="F383" s="11">
        <v>0</v>
      </c>
      <c r="G383" s="11">
        <v>0</v>
      </c>
      <c r="H383" s="11">
        <v>4.3817804600413027E-2</v>
      </c>
      <c r="V383" s="4" t="s">
        <v>35</v>
      </c>
    </row>
    <row r="384" spans="1:29" x14ac:dyDescent="0.2">
      <c r="A384" s="3" t="s">
        <v>3</v>
      </c>
      <c r="B384" s="11">
        <v>5.8309518948452994E-3</v>
      </c>
      <c r="C384" s="11">
        <v>2.4494897427831779E-3</v>
      </c>
      <c r="D384" s="11">
        <v>3.1622776601683794E-3</v>
      </c>
      <c r="E384" s="11">
        <v>0</v>
      </c>
      <c r="F384" s="11">
        <v>0</v>
      </c>
      <c r="G384" s="11">
        <v>0</v>
      </c>
      <c r="H384" s="11">
        <v>1.9595917942265305E-2</v>
      </c>
      <c r="V384" s="4" t="s">
        <v>36</v>
      </c>
    </row>
    <row r="385" spans="22:29" ht="15" x14ac:dyDescent="0.2">
      <c r="V385" s="6"/>
      <c r="W385" s="2" t="s">
        <v>0</v>
      </c>
      <c r="X385" s="2" t="s">
        <v>61</v>
      </c>
      <c r="Y385" s="2" t="s">
        <v>62</v>
      </c>
      <c r="Z385" s="2" t="s">
        <v>63</v>
      </c>
      <c r="AA385" s="2" t="s">
        <v>64</v>
      </c>
      <c r="AB385" s="2" t="s">
        <v>65</v>
      </c>
      <c r="AC385" s="2" t="s">
        <v>60</v>
      </c>
    </row>
    <row r="386" spans="22:29" x14ac:dyDescent="0.2">
      <c r="V386" s="6" t="s">
        <v>0</v>
      </c>
      <c r="W386" s="6" t="s">
        <v>1</v>
      </c>
      <c r="X386" s="7">
        <v>1</v>
      </c>
      <c r="Y386" s="7">
        <v>1</v>
      </c>
      <c r="Z386" s="7">
        <v>1</v>
      </c>
      <c r="AA386" s="7">
        <v>1</v>
      </c>
      <c r="AB386" s="7">
        <v>1</v>
      </c>
      <c r="AC386" s="8">
        <v>2E-16</v>
      </c>
    </row>
    <row r="387" spans="22:29" x14ac:dyDescent="0.2">
      <c r="V387" s="6" t="s">
        <v>61</v>
      </c>
      <c r="W387" s="6"/>
      <c r="X387" s="9" t="s">
        <v>1</v>
      </c>
      <c r="Y387" s="7">
        <v>1</v>
      </c>
      <c r="Z387" s="7">
        <v>1</v>
      </c>
      <c r="AA387" s="7">
        <v>1</v>
      </c>
      <c r="AB387" s="7">
        <v>1</v>
      </c>
      <c r="AC387" s="8">
        <v>2E-16</v>
      </c>
    </row>
    <row r="388" spans="22:29" x14ac:dyDescent="0.2">
      <c r="V388" s="6" t="s">
        <v>62</v>
      </c>
      <c r="W388" s="6"/>
      <c r="X388" s="9"/>
      <c r="Y388" s="9" t="s">
        <v>1</v>
      </c>
      <c r="Z388" s="7">
        <v>1</v>
      </c>
      <c r="AA388" s="7">
        <v>1</v>
      </c>
      <c r="AB388" s="7">
        <v>1</v>
      </c>
      <c r="AC388" s="8">
        <v>2E-16</v>
      </c>
    </row>
    <row r="389" spans="22:29" x14ac:dyDescent="0.2">
      <c r="V389" s="6" t="s">
        <v>63</v>
      </c>
      <c r="W389" s="6"/>
      <c r="X389" s="9"/>
      <c r="Y389" s="9"/>
      <c r="Z389" s="9" t="s">
        <v>1</v>
      </c>
      <c r="AA389" s="7">
        <v>1</v>
      </c>
      <c r="AB389" s="7">
        <v>1</v>
      </c>
      <c r="AC389" s="8">
        <v>2E-16</v>
      </c>
    </row>
    <row r="390" spans="22:29" x14ac:dyDescent="0.2">
      <c r="V390" s="6" t="s">
        <v>64</v>
      </c>
      <c r="W390" s="6"/>
      <c r="X390" s="9"/>
      <c r="Y390" s="9"/>
      <c r="Z390" s="9"/>
      <c r="AA390" s="9" t="s">
        <v>1</v>
      </c>
      <c r="AB390" s="7">
        <v>1</v>
      </c>
      <c r="AC390" s="8">
        <v>2E-16</v>
      </c>
    </row>
    <row r="391" spans="22:29" x14ac:dyDescent="0.2">
      <c r="V391" s="6" t="s">
        <v>65</v>
      </c>
      <c r="W391" s="6"/>
      <c r="X391" s="9"/>
      <c r="Y391" s="9"/>
      <c r="Z391" s="9"/>
      <c r="AA391" s="9"/>
      <c r="AB391" s="9" t="s">
        <v>1</v>
      </c>
      <c r="AC391" s="8">
        <v>2E-16</v>
      </c>
    </row>
    <row r="392" spans="22:29" x14ac:dyDescent="0.2">
      <c r="V392" s="6" t="s">
        <v>60</v>
      </c>
      <c r="W392" s="6"/>
      <c r="X392" s="6"/>
      <c r="Y392" s="6"/>
      <c r="Z392" s="6"/>
      <c r="AA392" s="6"/>
      <c r="AB392" s="6"/>
      <c r="AC392" s="6" t="s">
        <v>1</v>
      </c>
    </row>
    <row r="401" spans="1:29" ht="15" x14ac:dyDescent="0.2">
      <c r="B401" s="1" t="s">
        <v>0</v>
      </c>
      <c r="C401" s="1" t="s">
        <v>61</v>
      </c>
      <c r="D401" s="1" t="s">
        <v>62</v>
      </c>
      <c r="E401" s="1" t="s">
        <v>63</v>
      </c>
      <c r="F401" s="1" t="s">
        <v>64</v>
      </c>
      <c r="G401" s="1" t="s">
        <v>65</v>
      </c>
      <c r="H401" s="1" t="s">
        <v>60</v>
      </c>
    </row>
    <row r="402" spans="1:29" x14ac:dyDescent="0.2">
      <c r="A402" s="3" t="s">
        <v>25</v>
      </c>
      <c r="B402" s="11">
        <v>2.85</v>
      </c>
      <c r="C402" s="11">
        <v>2.6759999999999997</v>
      </c>
      <c r="D402" s="11">
        <v>4.05</v>
      </c>
      <c r="E402" s="11">
        <v>1.18</v>
      </c>
      <c r="F402" s="11">
        <v>2.0419999999999998</v>
      </c>
      <c r="G402" s="11">
        <v>2.0420000000000003</v>
      </c>
      <c r="H402" s="11">
        <v>6.4240000000000013</v>
      </c>
      <c r="V402" s="4" t="s">
        <v>55</v>
      </c>
    </row>
    <row r="403" spans="1:29" x14ac:dyDescent="0.2">
      <c r="A403" s="3" t="s">
        <v>2</v>
      </c>
      <c r="B403" s="11">
        <v>0.73051351801318487</v>
      </c>
      <c r="C403" s="11">
        <v>0.23415806627148256</v>
      </c>
      <c r="D403" s="11">
        <v>0.67749538743817261</v>
      </c>
      <c r="E403" s="11">
        <v>1.1040229466214309</v>
      </c>
      <c r="F403" s="11">
        <v>1.34060434133267</v>
      </c>
      <c r="G403" s="11">
        <v>0.62319338892513942</v>
      </c>
      <c r="H403" s="11">
        <v>1.6967704617890929</v>
      </c>
      <c r="V403" s="4" t="s">
        <v>35</v>
      </c>
    </row>
    <row r="404" spans="1:29" x14ac:dyDescent="0.2">
      <c r="A404" s="3" t="s">
        <v>3</v>
      </c>
      <c r="B404" s="11">
        <v>0.32669557695199969</v>
      </c>
      <c r="C404" s="11">
        <v>0.10471867073258714</v>
      </c>
      <c r="D404" s="11">
        <v>0.30298514815086219</v>
      </c>
      <c r="E404" s="11">
        <v>0.55201147331071543</v>
      </c>
      <c r="F404" s="11">
        <v>0.59953648763023626</v>
      </c>
      <c r="G404" s="11">
        <v>0.27870055615301526</v>
      </c>
      <c r="H404" s="11">
        <v>0.75881881895482417</v>
      </c>
      <c r="V404" s="4" t="s">
        <v>36</v>
      </c>
    </row>
    <row r="405" spans="1:29" ht="15" x14ac:dyDescent="0.2">
      <c r="V405" s="6"/>
      <c r="W405" s="2" t="s">
        <v>0</v>
      </c>
      <c r="X405" s="2" t="s">
        <v>61</v>
      </c>
      <c r="Y405" s="2" t="s">
        <v>62</v>
      </c>
      <c r="Z405" s="2" t="s">
        <v>63</v>
      </c>
      <c r="AA405" s="2" t="s">
        <v>64</v>
      </c>
      <c r="AB405" s="2" t="s">
        <v>65</v>
      </c>
      <c r="AC405" s="2" t="s">
        <v>60</v>
      </c>
    </row>
    <row r="406" spans="1:29" x14ac:dyDescent="0.2">
      <c r="V406" s="6" t="s">
        <v>0</v>
      </c>
      <c r="W406" s="6" t="s">
        <v>1</v>
      </c>
      <c r="X406" s="7">
        <v>1</v>
      </c>
      <c r="Y406" s="7">
        <v>0.66471999999999998</v>
      </c>
      <c r="Z406" s="7">
        <v>0.25836999999999999</v>
      </c>
      <c r="AA406" s="7">
        <v>1</v>
      </c>
      <c r="AB406" s="7">
        <v>1</v>
      </c>
      <c r="AC406" s="7">
        <v>1.2E-4</v>
      </c>
    </row>
    <row r="407" spans="1:29" x14ac:dyDescent="0.2">
      <c r="V407" s="6" t="s">
        <v>61</v>
      </c>
      <c r="W407" s="6"/>
      <c r="X407" s="9" t="s">
        <v>1</v>
      </c>
      <c r="Y407" s="7">
        <v>0.42493999999999998</v>
      </c>
      <c r="Z407" s="7">
        <v>0.41443999999999998</v>
      </c>
      <c r="AA407" s="7">
        <v>1</v>
      </c>
      <c r="AB407" s="7">
        <v>1</v>
      </c>
      <c r="AC407" s="8">
        <v>6.3E-5</v>
      </c>
    </row>
    <row r="408" spans="1:29" x14ac:dyDescent="0.2">
      <c r="V408" s="6" t="s">
        <v>62</v>
      </c>
      <c r="W408" s="6"/>
      <c r="X408" s="9"/>
      <c r="Y408" s="9" t="s">
        <v>1</v>
      </c>
      <c r="Z408" s="7">
        <v>4.2399999999999998E-3</v>
      </c>
      <c r="AA408" s="7">
        <v>6.1039999999999997E-2</v>
      </c>
      <c r="AB408" s="7">
        <v>6.1039999999999997E-2</v>
      </c>
      <c r="AC408" s="7">
        <v>1.542E-2</v>
      </c>
    </row>
    <row r="409" spans="1:29" x14ac:dyDescent="0.2">
      <c r="V409" s="6" t="s">
        <v>63</v>
      </c>
      <c r="W409" s="6"/>
      <c r="X409" s="9"/>
      <c r="Y409" s="9"/>
      <c r="Z409" s="9" t="s">
        <v>1</v>
      </c>
      <c r="AA409" s="7">
        <v>1</v>
      </c>
      <c r="AB409" s="7">
        <v>1</v>
      </c>
      <c r="AC409" s="8">
        <v>6.4000000000000001E-7</v>
      </c>
    </row>
    <row r="410" spans="1:29" x14ac:dyDescent="0.2">
      <c r="V410" s="6" t="s">
        <v>64</v>
      </c>
      <c r="W410" s="6"/>
      <c r="X410" s="9"/>
      <c r="Y410" s="9"/>
      <c r="Z410" s="9"/>
      <c r="AA410" s="9" t="s">
        <v>1</v>
      </c>
      <c r="AB410" s="7">
        <v>1</v>
      </c>
      <c r="AC410" s="8">
        <v>5.4E-6</v>
      </c>
    </row>
    <row r="411" spans="1:29" x14ac:dyDescent="0.2">
      <c r="V411" s="6" t="s">
        <v>65</v>
      </c>
      <c r="W411" s="6"/>
      <c r="X411" s="9"/>
      <c r="Y411" s="9"/>
      <c r="Z411" s="9"/>
      <c r="AA411" s="9"/>
      <c r="AB411" s="9" t="s">
        <v>1</v>
      </c>
      <c r="AC411" s="8">
        <v>5.4E-6</v>
      </c>
    </row>
    <row r="412" spans="1:29" x14ac:dyDescent="0.2">
      <c r="V412" s="6" t="s">
        <v>60</v>
      </c>
      <c r="W412" s="6"/>
      <c r="X412" s="6"/>
      <c r="Y412" s="6"/>
      <c r="Z412" s="6"/>
      <c r="AA412" s="6"/>
      <c r="AB412" s="6"/>
      <c r="AC412" s="6" t="s">
        <v>1</v>
      </c>
    </row>
    <row r="421" spans="1:29" ht="15" x14ac:dyDescent="0.2">
      <c r="B421" s="1" t="s">
        <v>0</v>
      </c>
      <c r="C421" s="1" t="s">
        <v>61</v>
      </c>
      <c r="D421" s="1" t="s">
        <v>62</v>
      </c>
      <c r="E421" s="1" t="s">
        <v>63</v>
      </c>
      <c r="F421" s="1" t="s">
        <v>64</v>
      </c>
      <c r="G421" s="1" t="s">
        <v>65</v>
      </c>
      <c r="H421" s="1" t="s">
        <v>60</v>
      </c>
    </row>
    <row r="422" spans="1:29" x14ac:dyDescent="0.2">
      <c r="A422" s="3" t="s">
        <v>26</v>
      </c>
      <c r="B422" s="11">
        <v>8.4160000000000004</v>
      </c>
      <c r="C422" s="11">
        <v>5.444</v>
      </c>
      <c r="D422" s="11">
        <v>8.6059999999999999</v>
      </c>
      <c r="E422" s="11">
        <v>3.3</v>
      </c>
      <c r="F422" s="11">
        <v>1.4319999999999999</v>
      </c>
      <c r="G422" s="11">
        <v>0.97999999999999987</v>
      </c>
      <c r="H422" s="11">
        <v>7.418000000000001</v>
      </c>
      <c r="V422" s="4" t="s">
        <v>56</v>
      </c>
    </row>
    <row r="423" spans="1:29" x14ac:dyDescent="0.2">
      <c r="A423" s="3" t="s">
        <v>2</v>
      </c>
      <c r="B423" s="11">
        <v>3.4063367420147967</v>
      </c>
      <c r="C423" s="11">
        <v>1.0005648404776191</v>
      </c>
      <c r="D423" s="11">
        <v>1.5292416421220008</v>
      </c>
      <c r="E423" s="11">
        <v>2.3294205288011005</v>
      </c>
      <c r="F423" s="11">
        <v>0.39136939072952581</v>
      </c>
      <c r="G423" s="11">
        <v>0.71424785613958974</v>
      </c>
      <c r="H423" s="11">
        <v>1.1492258263718207</v>
      </c>
      <c r="V423" s="4" t="s">
        <v>35</v>
      </c>
    </row>
    <row r="424" spans="1:29" x14ac:dyDescent="0.2">
      <c r="A424" s="3" t="s">
        <v>3</v>
      </c>
      <c r="B424" s="11">
        <v>1.5233601018800498</v>
      </c>
      <c r="C424" s="11">
        <v>0.44746619984083785</v>
      </c>
      <c r="D424" s="11">
        <v>0.68389765316163986</v>
      </c>
      <c r="E424" s="11">
        <v>1.1647102644005503</v>
      </c>
      <c r="F424" s="11">
        <v>0.17502571239677914</v>
      </c>
      <c r="G424" s="11">
        <v>0.31942135182232262</v>
      </c>
      <c r="H424" s="11">
        <v>0.51394941385315229</v>
      </c>
      <c r="V424" s="4" t="s">
        <v>36</v>
      </c>
    </row>
    <row r="425" spans="1:29" ht="15" x14ac:dyDescent="0.2">
      <c r="V425" s="6"/>
      <c r="W425" s="2" t="s">
        <v>0</v>
      </c>
      <c r="X425" s="2" t="s">
        <v>61</v>
      </c>
      <c r="Y425" s="2" t="s">
        <v>62</v>
      </c>
      <c r="Z425" s="2" t="s">
        <v>63</v>
      </c>
      <c r="AA425" s="2" t="s">
        <v>64</v>
      </c>
      <c r="AB425" s="2" t="s">
        <v>65</v>
      </c>
      <c r="AC425" s="2" t="s">
        <v>60</v>
      </c>
    </row>
    <row r="426" spans="1:29" x14ac:dyDescent="0.2">
      <c r="V426" s="6" t="s">
        <v>0</v>
      </c>
      <c r="W426" s="6" t="s">
        <v>1</v>
      </c>
      <c r="X426" s="7">
        <v>0.11568000000000001</v>
      </c>
      <c r="Y426" s="7">
        <v>1</v>
      </c>
      <c r="Z426" s="7">
        <v>2.6199999999999999E-3</v>
      </c>
      <c r="AA426" s="8">
        <v>1.9000000000000001E-5</v>
      </c>
      <c r="AB426" s="8">
        <v>7.5000000000000002E-6</v>
      </c>
      <c r="AC426" s="7">
        <v>1</v>
      </c>
    </row>
    <row r="427" spans="1:29" x14ac:dyDescent="0.2">
      <c r="V427" s="6" t="s">
        <v>61</v>
      </c>
      <c r="W427" s="6"/>
      <c r="X427" s="9" t="s">
        <v>1</v>
      </c>
      <c r="Y427" s="7">
        <v>8.5809999999999997E-2</v>
      </c>
      <c r="Z427" s="7">
        <v>0.56767999999999996</v>
      </c>
      <c r="AA427" s="7">
        <v>1.5270000000000001E-2</v>
      </c>
      <c r="AB427" s="7">
        <v>5.7200000000000003E-3</v>
      </c>
      <c r="AC427" s="7">
        <v>0.56767999999999996</v>
      </c>
    </row>
    <row r="428" spans="1:29" x14ac:dyDescent="0.2">
      <c r="V428" s="6" t="s">
        <v>62</v>
      </c>
      <c r="W428" s="6"/>
      <c r="X428" s="9"/>
      <c r="Y428" s="9" t="s">
        <v>1</v>
      </c>
      <c r="Z428" s="7">
        <v>1.82E-3</v>
      </c>
      <c r="AA428" s="8">
        <v>1.2999999999999999E-5</v>
      </c>
      <c r="AB428" s="8">
        <v>5.1000000000000003E-6</v>
      </c>
      <c r="AC428" s="7">
        <v>1</v>
      </c>
    </row>
    <row r="429" spans="1:29" x14ac:dyDescent="0.2">
      <c r="V429" s="6" t="s">
        <v>63</v>
      </c>
      <c r="W429" s="6"/>
      <c r="X429" s="9"/>
      <c r="Y429" s="9"/>
      <c r="Z429" s="9" t="s">
        <v>1</v>
      </c>
      <c r="AA429" s="7">
        <v>0.63005</v>
      </c>
      <c r="AB429" s="7">
        <v>0.48222999999999999</v>
      </c>
      <c r="AC429" s="7">
        <v>1.8890000000000001E-2</v>
      </c>
    </row>
    <row r="430" spans="1:29" x14ac:dyDescent="0.2">
      <c r="V430" s="6" t="s">
        <v>64</v>
      </c>
      <c r="W430" s="6"/>
      <c r="X430" s="9"/>
      <c r="Y430" s="9"/>
      <c r="Z430" s="9"/>
      <c r="AA430" s="9" t="s">
        <v>1</v>
      </c>
      <c r="AB430" s="7">
        <v>1</v>
      </c>
      <c r="AC430" s="7">
        <v>1.8000000000000001E-4</v>
      </c>
    </row>
    <row r="431" spans="1:29" x14ac:dyDescent="0.2">
      <c r="V431" s="6" t="s">
        <v>65</v>
      </c>
      <c r="W431" s="6"/>
      <c r="X431" s="9"/>
      <c r="Y431" s="9"/>
      <c r="Z431" s="9"/>
      <c r="AA431" s="9"/>
      <c r="AB431" s="9" t="s">
        <v>1</v>
      </c>
      <c r="AC431" s="8">
        <v>6.6000000000000005E-5</v>
      </c>
    </row>
    <row r="432" spans="1:29" x14ac:dyDescent="0.2">
      <c r="V432" s="6" t="s">
        <v>60</v>
      </c>
      <c r="W432" s="6"/>
      <c r="X432" s="6"/>
      <c r="Y432" s="6"/>
      <c r="Z432" s="6"/>
      <c r="AA432" s="6"/>
      <c r="AB432" s="6"/>
      <c r="AC432" s="6" t="s">
        <v>1</v>
      </c>
    </row>
    <row r="441" spans="1:29" ht="15" x14ac:dyDescent="0.2">
      <c r="B441" s="1" t="s">
        <v>0</v>
      </c>
      <c r="C441" s="1" t="s">
        <v>61</v>
      </c>
      <c r="D441" s="1" t="s">
        <v>62</v>
      </c>
      <c r="E441" s="1" t="s">
        <v>63</v>
      </c>
      <c r="F441" s="1" t="s">
        <v>64</v>
      </c>
      <c r="G441" s="1" t="s">
        <v>65</v>
      </c>
      <c r="H441" s="1" t="s">
        <v>60</v>
      </c>
    </row>
    <row r="442" spans="1:29" x14ac:dyDescent="0.2">
      <c r="A442" s="3" t="s">
        <v>27</v>
      </c>
      <c r="B442" s="11">
        <v>0.17799999999999999</v>
      </c>
      <c r="C442" s="11">
        <v>6.2E-2</v>
      </c>
      <c r="D442" s="11">
        <v>0.37</v>
      </c>
      <c r="E442" s="11">
        <v>4.2824999999999998</v>
      </c>
      <c r="F442" s="11">
        <v>2.4899999999999998</v>
      </c>
      <c r="G442" s="11">
        <v>1.4159999999999999</v>
      </c>
      <c r="H442" s="11">
        <v>0.86799999999999999</v>
      </c>
      <c r="V442" s="4" t="s">
        <v>56</v>
      </c>
    </row>
    <row r="443" spans="1:29" x14ac:dyDescent="0.2">
      <c r="A443" s="3" t="s">
        <v>2</v>
      </c>
      <c r="B443" s="11">
        <v>0.12357184145265462</v>
      </c>
      <c r="C443" s="11">
        <v>0.13863621460498696</v>
      </c>
      <c r="D443" s="11">
        <v>0.25288337232803576</v>
      </c>
      <c r="E443" s="11">
        <v>6.7990605968766005</v>
      </c>
      <c r="F443" s="11">
        <v>5.5678092639744756</v>
      </c>
      <c r="G443" s="11">
        <v>1.9399819586789975</v>
      </c>
      <c r="H443" s="11">
        <v>0.46364857381426289</v>
      </c>
      <c r="V443" s="4" t="s">
        <v>35</v>
      </c>
    </row>
    <row r="444" spans="1:29" x14ac:dyDescent="0.2">
      <c r="A444" s="3" t="s">
        <v>3</v>
      </c>
      <c r="B444" s="11">
        <v>5.5263007518592415E-2</v>
      </c>
      <c r="C444" s="11">
        <v>6.1999999999999993E-2</v>
      </c>
      <c r="D444" s="11">
        <v>0.11309288218097543</v>
      </c>
      <c r="E444" s="11">
        <v>3.3995302984383002</v>
      </c>
      <c r="F444" s="11">
        <v>2.4899999999999998</v>
      </c>
      <c r="G444" s="11">
        <v>0.86758630694588523</v>
      </c>
      <c r="H444" s="11">
        <v>0.20734994574390414</v>
      </c>
      <c r="V444" s="4" t="s">
        <v>36</v>
      </c>
    </row>
    <row r="445" spans="1:29" ht="15" x14ac:dyDescent="0.2">
      <c r="V445" s="6"/>
      <c r="W445" s="2" t="s">
        <v>0</v>
      </c>
      <c r="X445" s="2" t="s">
        <v>61</v>
      </c>
      <c r="Y445" s="2" t="s">
        <v>62</v>
      </c>
      <c r="Z445" s="2" t="s">
        <v>63</v>
      </c>
      <c r="AA445" s="2" t="s">
        <v>64</v>
      </c>
      <c r="AB445" s="2" t="s">
        <v>65</v>
      </c>
      <c r="AC445" s="2" t="s">
        <v>60</v>
      </c>
    </row>
    <row r="446" spans="1:29" x14ac:dyDescent="0.2">
      <c r="V446" s="6" t="s">
        <v>0</v>
      </c>
      <c r="W446" s="6" t="s">
        <v>1</v>
      </c>
      <c r="X446" s="7">
        <v>1</v>
      </c>
      <c r="Y446" s="7">
        <v>1</v>
      </c>
      <c r="Z446" s="7">
        <v>1</v>
      </c>
      <c r="AA446" s="13">
        <v>1</v>
      </c>
      <c r="AB446" s="13">
        <v>1</v>
      </c>
      <c r="AC446" s="7">
        <v>1</v>
      </c>
    </row>
    <row r="447" spans="1:29" x14ac:dyDescent="0.2">
      <c r="V447" s="6" t="s">
        <v>61</v>
      </c>
      <c r="W447" s="6"/>
      <c r="X447" s="9" t="s">
        <v>1</v>
      </c>
      <c r="Y447" s="7">
        <v>1</v>
      </c>
      <c r="Z447" s="7">
        <v>1</v>
      </c>
      <c r="AA447" s="7">
        <v>1</v>
      </c>
      <c r="AB447" s="7">
        <v>1</v>
      </c>
      <c r="AC447" s="7">
        <v>1</v>
      </c>
    </row>
    <row r="448" spans="1:29" x14ac:dyDescent="0.2">
      <c r="V448" s="6" t="s">
        <v>62</v>
      </c>
      <c r="W448" s="6"/>
      <c r="X448" s="9"/>
      <c r="Y448" s="9" t="s">
        <v>1</v>
      </c>
      <c r="Z448" s="7">
        <v>1</v>
      </c>
      <c r="AA448" s="13">
        <v>1</v>
      </c>
      <c r="AB448" s="13">
        <v>1</v>
      </c>
      <c r="AC448" s="7">
        <v>1</v>
      </c>
    </row>
    <row r="449" spans="1:29" x14ac:dyDescent="0.2">
      <c r="V449" s="6" t="s">
        <v>63</v>
      </c>
      <c r="W449" s="6"/>
      <c r="X449" s="9"/>
      <c r="Y449" s="9"/>
      <c r="Z449" s="9" t="s">
        <v>1</v>
      </c>
      <c r="AA449" s="7">
        <v>1</v>
      </c>
      <c r="AB449" s="7">
        <v>1</v>
      </c>
      <c r="AC449" s="7">
        <v>1</v>
      </c>
    </row>
    <row r="450" spans="1:29" x14ac:dyDescent="0.2">
      <c r="V450" s="6" t="s">
        <v>64</v>
      </c>
      <c r="W450" s="6"/>
      <c r="X450" s="9"/>
      <c r="Y450" s="9"/>
      <c r="Z450" s="9"/>
      <c r="AA450" s="9" t="s">
        <v>1</v>
      </c>
      <c r="AB450" s="7">
        <v>1</v>
      </c>
      <c r="AC450" s="7">
        <v>1</v>
      </c>
    </row>
    <row r="451" spans="1:29" x14ac:dyDescent="0.2">
      <c r="V451" s="6" t="s">
        <v>65</v>
      </c>
      <c r="W451" s="6"/>
      <c r="X451" s="9"/>
      <c r="Y451" s="9"/>
      <c r="Z451" s="9"/>
      <c r="AA451" s="9"/>
      <c r="AB451" s="9" t="s">
        <v>1</v>
      </c>
      <c r="AC451" s="13">
        <v>1</v>
      </c>
    </row>
    <row r="452" spans="1:29" x14ac:dyDescent="0.2">
      <c r="V452" s="6" t="s">
        <v>60</v>
      </c>
      <c r="W452" s="6"/>
      <c r="X452" s="6"/>
      <c r="Y452" s="6"/>
      <c r="Z452" s="6"/>
      <c r="AA452" s="6"/>
      <c r="AB452" s="6"/>
      <c r="AC452" s="6" t="s">
        <v>1</v>
      </c>
    </row>
    <row r="461" spans="1:29" ht="15" x14ac:dyDescent="0.2">
      <c r="B461" s="1" t="s">
        <v>0</v>
      </c>
      <c r="C461" s="1" t="s">
        <v>61</v>
      </c>
      <c r="D461" s="1" t="s">
        <v>62</v>
      </c>
      <c r="E461" s="1" t="s">
        <v>63</v>
      </c>
      <c r="F461" s="1" t="s">
        <v>64</v>
      </c>
      <c r="G461" s="1" t="s">
        <v>65</v>
      </c>
      <c r="H461" s="1" t="s">
        <v>60</v>
      </c>
    </row>
    <row r="462" spans="1:29" x14ac:dyDescent="0.2">
      <c r="A462" s="3" t="s">
        <v>28</v>
      </c>
      <c r="B462" s="11">
        <v>5.8940000000000001</v>
      </c>
      <c r="C462" s="11">
        <v>6.5299999999999994</v>
      </c>
      <c r="D462" s="11">
        <v>6.01</v>
      </c>
      <c r="E462" s="11">
        <v>7.1875</v>
      </c>
      <c r="F462" s="11">
        <v>6.992</v>
      </c>
      <c r="G462" s="11">
        <v>8.516</v>
      </c>
      <c r="H462" s="11">
        <v>8.7639999999999993</v>
      </c>
      <c r="V462" s="4" t="s">
        <v>57</v>
      </c>
    </row>
    <row r="463" spans="1:29" x14ac:dyDescent="0.2">
      <c r="A463" s="3" t="s">
        <v>2</v>
      </c>
      <c r="B463" s="11">
        <v>0.91286910343159866</v>
      </c>
      <c r="C463" s="11">
        <v>0.71947897815016093</v>
      </c>
      <c r="D463" s="11">
        <v>0.47785981207881467</v>
      </c>
      <c r="E463" s="11">
        <v>2.0169510818725089</v>
      </c>
      <c r="F463" s="11">
        <v>0.72112412246436464</v>
      </c>
      <c r="G463" s="11">
        <v>1.6092638068383993</v>
      </c>
      <c r="H463" s="11">
        <v>1.9526341183130007</v>
      </c>
      <c r="V463" s="4" t="s">
        <v>35</v>
      </c>
    </row>
    <row r="464" spans="1:29" x14ac:dyDescent="0.2">
      <c r="A464" s="3" t="s">
        <v>3</v>
      </c>
      <c r="B464" s="11">
        <v>0.40824747396646821</v>
      </c>
      <c r="C464" s="11">
        <v>0.32176078070516911</v>
      </c>
      <c r="D464" s="11">
        <v>0.21370540470470092</v>
      </c>
      <c r="E464" s="11">
        <v>1.0084755409362545</v>
      </c>
      <c r="F464" s="11">
        <v>0.32249651160904047</v>
      </c>
      <c r="G464" s="11">
        <v>0.71968465316415031</v>
      </c>
      <c r="H464" s="11">
        <v>0.87324452474664727</v>
      </c>
      <c r="V464" s="4" t="s">
        <v>36</v>
      </c>
    </row>
    <row r="465" spans="22:29" ht="15" x14ac:dyDescent="0.2">
      <c r="V465" s="6"/>
      <c r="W465" s="2" t="s">
        <v>0</v>
      </c>
      <c r="X465" s="2" t="s">
        <v>61</v>
      </c>
      <c r="Y465" s="2" t="s">
        <v>62</v>
      </c>
      <c r="Z465" s="2" t="s">
        <v>63</v>
      </c>
      <c r="AA465" s="2" t="s">
        <v>64</v>
      </c>
      <c r="AB465" s="2" t="s">
        <v>65</v>
      </c>
      <c r="AC465" s="2" t="s">
        <v>60</v>
      </c>
    </row>
    <row r="466" spans="22:29" x14ac:dyDescent="0.2">
      <c r="V466" s="6" t="s">
        <v>0</v>
      </c>
      <c r="W466" s="6" t="s">
        <v>1</v>
      </c>
      <c r="X466" s="7">
        <v>1</v>
      </c>
      <c r="Y466" s="7">
        <v>1</v>
      </c>
      <c r="Z466" s="7">
        <v>1</v>
      </c>
      <c r="AA466" s="7">
        <v>1</v>
      </c>
      <c r="AB466" s="7">
        <v>7.1999999999999995E-2</v>
      </c>
      <c r="AC466" s="7">
        <v>3.6999999999999998E-2</v>
      </c>
    </row>
    <row r="467" spans="22:29" x14ac:dyDescent="0.2">
      <c r="V467" s="6" t="s">
        <v>61</v>
      </c>
      <c r="W467" s="6"/>
      <c r="X467" s="9" t="s">
        <v>1</v>
      </c>
      <c r="Y467" s="7">
        <v>1</v>
      </c>
      <c r="Z467" s="7">
        <v>1</v>
      </c>
      <c r="AA467" s="7">
        <v>1</v>
      </c>
      <c r="AB467" s="7">
        <v>0.377</v>
      </c>
      <c r="AC467" s="7">
        <v>0.20100000000000001</v>
      </c>
    </row>
    <row r="468" spans="22:29" x14ac:dyDescent="0.2">
      <c r="V468" s="6" t="s">
        <v>62</v>
      </c>
      <c r="W468" s="6"/>
      <c r="X468" s="9"/>
      <c r="Y468" s="9" t="s">
        <v>1</v>
      </c>
      <c r="Z468" s="7">
        <v>1</v>
      </c>
      <c r="AA468" s="7">
        <v>1</v>
      </c>
      <c r="AB468" s="7">
        <v>9.6000000000000002E-2</v>
      </c>
      <c r="AC468" s="7">
        <v>5.0999999999999997E-2</v>
      </c>
    </row>
    <row r="469" spans="22:29" x14ac:dyDescent="0.2">
      <c r="V469" s="6" t="s">
        <v>63</v>
      </c>
      <c r="W469" s="6"/>
      <c r="X469" s="9"/>
      <c r="Y469" s="9"/>
      <c r="Z469" s="9" t="s">
        <v>1</v>
      </c>
      <c r="AA469" s="7">
        <v>1</v>
      </c>
      <c r="AB469" s="7">
        <v>1</v>
      </c>
      <c r="AC469" s="7">
        <v>1</v>
      </c>
    </row>
    <row r="470" spans="22:29" x14ac:dyDescent="0.2">
      <c r="V470" s="6" t="s">
        <v>64</v>
      </c>
      <c r="W470" s="6"/>
      <c r="X470" s="9"/>
      <c r="Y470" s="9"/>
      <c r="Z470" s="9"/>
      <c r="AA470" s="9" t="s">
        <v>1</v>
      </c>
      <c r="AB470" s="7">
        <v>1</v>
      </c>
      <c r="AC470" s="7">
        <v>0.621</v>
      </c>
    </row>
    <row r="471" spans="22:29" x14ac:dyDescent="0.2">
      <c r="V471" s="6" t="s">
        <v>65</v>
      </c>
      <c r="W471" s="6"/>
      <c r="X471" s="9"/>
      <c r="Y471" s="9"/>
      <c r="Z471" s="9"/>
      <c r="AA471" s="9"/>
      <c r="AB471" s="9" t="s">
        <v>1</v>
      </c>
      <c r="AC471" s="7">
        <v>1</v>
      </c>
    </row>
    <row r="472" spans="22:29" x14ac:dyDescent="0.2">
      <c r="V472" s="6" t="s">
        <v>60</v>
      </c>
      <c r="W472" s="6"/>
      <c r="X472" s="6"/>
      <c r="Y472" s="6"/>
      <c r="Z472" s="6"/>
      <c r="AA472" s="6"/>
      <c r="AB472" s="6"/>
      <c r="AC472" s="6" t="s">
        <v>1</v>
      </c>
    </row>
    <row r="481" spans="1:29" ht="15" x14ac:dyDescent="0.2">
      <c r="B481" s="1" t="s">
        <v>0</v>
      </c>
      <c r="C481" s="1" t="s">
        <v>61</v>
      </c>
      <c r="D481" s="1" t="s">
        <v>62</v>
      </c>
      <c r="E481" s="1" t="s">
        <v>63</v>
      </c>
      <c r="F481" s="1" t="s">
        <v>64</v>
      </c>
      <c r="G481" s="1" t="s">
        <v>65</v>
      </c>
      <c r="H481" s="1" t="s">
        <v>60</v>
      </c>
    </row>
    <row r="482" spans="1:29" x14ac:dyDescent="0.2">
      <c r="A482" s="3" t="s">
        <v>29</v>
      </c>
      <c r="B482" s="11">
        <v>18.361999999999998</v>
      </c>
      <c r="C482" s="11">
        <v>18.844000000000001</v>
      </c>
      <c r="D482" s="11">
        <v>20.616000000000003</v>
      </c>
      <c r="E482" s="11">
        <v>28.3825</v>
      </c>
      <c r="F482" s="11">
        <v>34.817999999999998</v>
      </c>
      <c r="G482" s="11">
        <v>28.416000000000004</v>
      </c>
      <c r="H482" s="11">
        <v>39.166000000000004</v>
      </c>
      <c r="V482" s="4" t="s">
        <v>58</v>
      </c>
    </row>
    <row r="483" spans="1:29" x14ac:dyDescent="0.2">
      <c r="A483" s="3" t="s">
        <v>2</v>
      </c>
      <c r="B483" s="11">
        <v>1.8902036927273207</v>
      </c>
      <c r="C483" s="11">
        <v>1.3238693288991932</v>
      </c>
      <c r="D483" s="11">
        <v>2.4306850886118281</v>
      </c>
      <c r="E483" s="11">
        <v>4.5403918700188601</v>
      </c>
      <c r="F483" s="11">
        <v>2.175079308898872</v>
      </c>
      <c r="G483" s="11">
        <v>5.7836778955954982</v>
      </c>
      <c r="H483" s="11">
        <v>5.143688365365862</v>
      </c>
      <c r="V483" s="4" t="s">
        <v>35</v>
      </c>
    </row>
    <row r="484" spans="1:29" x14ac:dyDescent="0.2">
      <c r="A484" s="3" t="s">
        <v>3</v>
      </c>
      <c r="B484" s="11">
        <v>0.84532478965188274</v>
      </c>
      <c r="C484" s="11">
        <v>0.59205236254912452</v>
      </c>
      <c r="D484" s="11">
        <v>1.0870354180062294</v>
      </c>
      <c r="E484" s="11">
        <v>2.2701959350094301</v>
      </c>
      <c r="F484" s="11">
        <v>0.97272503823022816</v>
      </c>
      <c r="G484" s="11">
        <v>2.586539386902893</v>
      </c>
      <c r="H484" s="11">
        <v>2.3003273680065686</v>
      </c>
      <c r="V484" s="4" t="s">
        <v>36</v>
      </c>
    </row>
    <row r="485" spans="1:29" ht="15" x14ac:dyDescent="0.2">
      <c r="V485" s="6"/>
      <c r="W485" s="2" t="s">
        <v>0</v>
      </c>
      <c r="X485" s="2" t="s">
        <v>61</v>
      </c>
      <c r="Y485" s="2" t="s">
        <v>62</v>
      </c>
      <c r="Z485" s="2" t="s">
        <v>63</v>
      </c>
      <c r="AA485" s="2" t="s">
        <v>64</v>
      </c>
      <c r="AB485" s="2" t="s">
        <v>65</v>
      </c>
      <c r="AC485" s="2" t="s">
        <v>60</v>
      </c>
    </row>
    <row r="486" spans="1:29" x14ac:dyDescent="0.2">
      <c r="V486" s="6" t="s">
        <v>0</v>
      </c>
      <c r="W486" s="6" t="s">
        <v>1</v>
      </c>
      <c r="X486" s="7">
        <v>1</v>
      </c>
      <c r="Y486" s="7">
        <v>1</v>
      </c>
      <c r="Z486" s="7">
        <v>4.1000000000000003E-3</v>
      </c>
      <c r="AA486" s="8">
        <v>2.3999999999999999E-6</v>
      </c>
      <c r="AB486" s="7">
        <v>2.3999999999999998E-3</v>
      </c>
      <c r="AC486" s="8">
        <v>3.1E-8</v>
      </c>
    </row>
    <row r="487" spans="1:29" x14ac:dyDescent="0.2">
      <c r="V487" s="6" t="s">
        <v>61</v>
      </c>
      <c r="W487" s="6"/>
      <c r="X487" s="9" t="s">
        <v>1</v>
      </c>
      <c r="Y487" s="7">
        <v>1</v>
      </c>
      <c r="Z487" s="7">
        <v>6.3E-3</v>
      </c>
      <c r="AA487" s="8">
        <v>3.8E-6</v>
      </c>
      <c r="AB487" s="7">
        <v>3.8999999999999998E-3</v>
      </c>
      <c r="AC487" s="8">
        <v>4.8E-8</v>
      </c>
    </row>
    <row r="488" spans="1:29" x14ac:dyDescent="0.2">
      <c r="V488" s="6" t="s">
        <v>62</v>
      </c>
      <c r="W488" s="6"/>
      <c r="X488" s="9"/>
      <c r="Y488" s="9" t="s">
        <v>1</v>
      </c>
      <c r="Z488" s="7">
        <v>3.1899999999999998E-2</v>
      </c>
      <c r="AA488" s="8">
        <v>2.5999999999999998E-5</v>
      </c>
      <c r="AB488" s="7">
        <v>2.1399999999999999E-2</v>
      </c>
      <c r="AC488" s="8">
        <v>2.7000000000000001E-7</v>
      </c>
    </row>
    <row r="489" spans="1:29" x14ac:dyDescent="0.2">
      <c r="V489" s="6" t="s">
        <v>63</v>
      </c>
      <c r="W489" s="6"/>
      <c r="X489" s="9"/>
      <c r="Y489" s="9"/>
      <c r="Z489" s="9" t="s">
        <v>1</v>
      </c>
      <c r="AA489" s="7">
        <v>8.7999999999999995E-2</v>
      </c>
      <c r="AB489" s="7">
        <v>1</v>
      </c>
      <c r="AC489" s="7">
        <v>2.3E-3</v>
      </c>
    </row>
    <row r="490" spans="1:29" x14ac:dyDescent="0.2">
      <c r="V490" s="6" t="s">
        <v>64</v>
      </c>
      <c r="W490" s="6"/>
      <c r="X490" s="9"/>
      <c r="Y490" s="9"/>
      <c r="Z490" s="9"/>
      <c r="AA490" s="9" t="s">
        <v>1</v>
      </c>
      <c r="AB490" s="7">
        <v>7.3200000000000001E-2</v>
      </c>
      <c r="AC490" s="7">
        <v>0.36259999999999998</v>
      </c>
    </row>
    <row r="491" spans="1:29" x14ac:dyDescent="0.2">
      <c r="V491" s="6" t="s">
        <v>65</v>
      </c>
      <c r="W491" s="6"/>
      <c r="X491" s="9"/>
      <c r="Y491" s="9"/>
      <c r="Z491" s="9"/>
      <c r="AA491" s="9"/>
      <c r="AB491" s="9" t="s">
        <v>1</v>
      </c>
      <c r="AC491" s="7">
        <v>1.2999999999999999E-3</v>
      </c>
    </row>
    <row r="492" spans="1:29" x14ac:dyDescent="0.2">
      <c r="V492" s="6" t="s">
        <v>60</v>
      </c>
      <c r="W492" s="6"/>
      <c r="X492" s="6"/>
      <c r="Y492" s="6"/>
      <c r="Z492" s="6"/>
      <c r="AA492" s="6"/>
      <c r="AB492" s="6"/>
      <c r="AC492" s="6" t="s">
        <v>1</v>
      </c>
    </row>
    <row r="501" spans="1:29" ht="15" x14ac:dyDescent="0.2">
      <c r="B501" s="1" t="s">
        <v>0</v>
      </c>
      <c r="C501" s="1" t="s">
        <v>61</v>
      </c>
      <c r="D501" s="1" t="s">
        <v>62</v>
      </c>
      <c r="E501" s="1" t="s">
        <v>63</v>
      </c>
      <c r="F501" s="1" t="s">
        <v>64</v>
      </c>
      <c r="G501" s="1" t="s">
        <v>65</v>
      </c>
      <c r="H501" s="1" t="s">
        <v>60</v>
      </c>
    </row>
    <row r="502" spans="1:29" x14ac:dyDescent="0.2">
      <c r="A502" s="3" t="s">
        <v>30</v>
      </c>
      <c r="B502" s="11">
        <v>32.158000000000001</v>
      </c>
      <c r="C502" s="11">
        <v>29.712</v>
      </c>
      <c r="D502" s="11">
        <v>35.085999999999999</v>
      </c>
      <c r="E502" s="11">
        <v>35.872499999999995</v>
      </c>
      <c r="F502" s="11">
        <v>32.39</v>
      </c>
      <c r="G502" s="11">
        <v>44.596000000000004</v>
      </c>
      <c r="H502" s="11">
        <v>101.55200000000001</v>
      </c>
      <c r="V502" s="4" t="s">
        <v>59</v>
      </c>
    </row>
    <row r="503" spans="1:29" x14ac:dyDescent="0.2">
      <c r="A503" s="3" t="s">
        <v>2</v>
      </c>
      <c r="B503" s="11">
        <v>6.9460074863190471</v>
      </c>
      <c r="C503" s="11">
        <v>2.5858402889583108</v>
      </c>
      <c r="D503" s="11">
        <v>2.8099786476057065</v>
      </c>
      <c r="E503" s="11">
        <v>4.7379909596086707</v>
      </c>
      <c r="F503" s="11">
        <v>3.9874741378471934</v>
      </c>
      <c r="G503" s="11">
        <v>14.134020305631383</v>
      </c>
      <c r="H503" s="11">
        <v>29.718120229920277</v>
      </c>
      <c r="V503" s="4" t="s">
        <v>35</v>
      </c>
    </row>
    <row r="504" spans="1:29" x14ac:dyDescent="0.2">
      <c r="A504" s="3" t="s">
        <v>3</v>
      </c>
      <c r="B504" s="11">
        <v>3.1063489823263657</v>
      </c>
      <c r="C504" s="11">
        <v>1.1564229330136964</v>
      </c>
      <c r="D504" s="11">
        <v>1.2566606542738572</v>
      </c>
      <c r="E504" s="11">
        <v>2.3689954798043353</v>
      </c>
      <c r="F504" s="11">
        <v>1.7832526461497382</v>
      </c>
      <c r="G504" s="11">
        <v>6.3209260397508249</v>
      </c>
      <c r="H504" s="11">
        <v>13.290347399522684</v>
      </c>
      <c r="V504" s="4" t="s">
        <v>36</v>
      </c>
    </row>
    <row r="505" spans="1:29" ht="15" x14ac:dyDescent="0.2">
      <c r="V505" s="6"/>
      <c r="W505" s="2" t="s">
        <v>0</v>
      </c>
      <c r="X505" s="2" t="s">
        <v>61</v>
      </c>
      <c r="Y505" s="2" t="s">
        <v>62</v>
      </c>
      <c r="Z505" s="2" t="s">
        <v>63</v>
      </c>
      <c r="AA505" s="2" t="s">
        <v>64</v>
      </c>
      <c r="AB505" s="2" t="s">
        <v>65</v>
      </c>
      <c r="AC505" s="2" t="s">
        <v>60</v>
      </c>
    </row>
    <row r="506" spans="1:29" x14ac:dyDescent="0.2">
      <c r="V506" s="6" t="s">
        <v>0</v>
      </c>
      <c r="W506" s="6" t="s">
        <v>1</v>
      </c>
      <c r="X506" s="7">
        <v>1</v>
      </c>
      <c r="Y506" s="7">
        <v>1</v>
      </c>
      <c r="Z506" s="7">
        <v>1</v>
      </c>
      <c r="AA506" s="7">
        <v>1</v>
      </c>
      <c r="AB506" s="7">
        <v>1</v>
      </c>
      <c r="AC506" s="8">
        <v>1.3E-7</v>
      </c>
    </row>
    <row r="507" spans="1:29" x14ac:dyDescent="0.2">
      <c r="V507" s="6" t="s">
        <v>61</v>
      </c>
      <c r="W507" s="6"/>
      <c r="X507" s="9" t="s">
        <v>1</v>
      </c>
      <c r="Y507" s="7">
        <v>1</v>
      </c>
      <c r="Z507" s="7">
        <v>1</v>
      </c>
      <c r="AA507" s="7">
        <v>1</v>
      </c>
      <c r="AB507" s="7">
        <v>1</v>
      </c>
      <c r="AC507" s="8">
        <v>6.8999999999999996E-8</v>
      </c>
    </row>
    <row r="508" spans="1:29" x14ac:dyDescent="0.2">
      <c r="V508" s="6" t="s">
        <v>62</v>
      </c>
      <c r="W508" s="6"/>
      <c r="X508" s="9"/>
      <c r="Y508" s="9" t="s">
        <v>1</v>
      </c>
      <c r="Z508" s="7">
        <v>1</v>
      </c>
      <c r="AA508" s="7">
        <v>1</v>
      </c>
      <c r="AB508" s="7">
        <v>1</v>
      </c>
      <c r="AC508" s="8">
        <v>2.7000000000000001E-7</v>
      </c>
    </row>
    <row r="509" spans="1:29" x14ac:dyDescent="0.2">
      <c r="V509" s="6" t="s">
        <v>63</v>
      </c>
      <c r="W509" s="6"/>
      <c r="X509" s="9"/>
      <c r="Y509" s="9"/>
      <c r="Z509" s="9" t="s">
        <v>1</v>
      </c>
      <c r="AA509" s="7">
        <v>1</v>
      </c>
      <c r="AB509" s="7">
        <v>1</v>
      </c>
      <c r="AC509" s="8">
        <v>9.7000000000000003E-7</v>
      </c>
    </row>
    <row r="510" spans="1:29" x14ac:dyDescent="0.2">
      <c r="V510" s="6" t="s">
        <v>64</v>
      </c>
      <c r="W510" s="6"/>
      <c r="X510" s="9"/>
      <c r="Y510" s="9"/>
      <c r="Z510" s="9"/>
      <c r="AA510" s="9" t="s">
        <v>1</v>
      </c>
      <c r="AB510" s="7">
        <v>1</v>
      </c>
      <c r="AC510" s="8">
        <v>1.3E-7</v>
      </c>
    </row>
    <row r="511" spans="1:29" x14ac:dyDescent="0.2">
      <c r="V511" s="6" t="s">
        <v>65</v>
      </c>
      <c r="W511" s="6"/>
      <c r="X511" s="9"/>
      <c r="Y511" s="9"/>
      <c r="Z511" s="9"/>
      <c r="AA511" s="9"/>
      <c r="AB511" s="9" t="s">
        <v>1</v>
      </c>
      <c r="AC511" s="8">
        <v>4.0999999999999997E-6</v>
      </c>
    </row>
    <row r="512" spans="1:29" x14ac:dyDescent="0.2">
      <c r="V512" s="6" t="s">
        <v>60</v>
      </c>
      <c r="W512" s="6"/>
      <c r="X512" s="6"/>
      <c r="Y512" s="6"/>
      <c r="Z512" s="6"/>
      <c r="AA512" s="6"/>
      <c r="AB512" s="6"/>
      <c r="AC512" s="6" t="s">
        <v>1</v>
      </c>
    </row>
  </sheetData>
  <conditionalFormatting sqref="W5:AC11">
    <cfRule type="containsBlanks" dxfId="51" priority="53">
      <formula>LEN(TRIM(W5))=0</formula>
    </cfRule>
    <cfRule type="cellIs" dxfId="50" priority="54" operator="lessThan">
      <formula>0.051</formula>
    </cfRule>
  </conditionalFormatting>
  <conditionalFormatting sqref="W25:AC31">
    <cfRule type="containsBlanks" dxfId="49" priority="51">
      <formula>LEN(TRIM(W25))=0</formula>
    </cfRule>
    <cfRule type="cellIs" dxfId="48" priority="52" operator="lessThan">
      <formula>0.051</formula>
    </cfRule>
  </conditionalFormatting>
  <conditionalFormatting sqref="W46:AC52">
    <cfRule type="containsBlanks" dxfId="47" priority="49">
      <formula>LEN(TRIM(W46))=0</formula>
    </cfRule>
    <cfRule type="cellIs" dxfId="46" priority="50" operator="lessThan">
      <formula>0.051</formula>
    </cfRule>
  </conditionalFormatting>
  <conditionalFormatting sqref="W66:AC72">
    <cfRule type="containsBlanks" dxfId="45" priority="47">
      <formula>LEN(TRIM(W66))=0</formula>
    </cfRule>
    <cfRule type="cellIs" dxfId="44" priority="48" operator="lessThan">
      <formula>0.051</formula>
    </cfRule>
  </conditionalFormatting>
  <conditionalFormatting sqref="W86:AC92">
    <cfRule type="containsBlanks" dxfId="43" priority="43">
      <formula>LEN(TRIM(W86))=0</formula>
    </cfRule>
    <cfRule type="cellIs" dxfId="42" priority="44" operator="lessThan">
      <formula>0.051</formula>
    </cfRule>
  </conditionalFormatting>
  <conditionalFormatting sqref="W104:AC110">
    <cfRule type="containsBlanks" dxfId="41" priority="41">
      <formula>LEN(TRIM(W104))=0</formula>
    </cfRule>
    <cfRule type="cellIs" dxfId="40" priority="42" operator="lessThan">
      <formula>0.051</formula>
    </cfRule>
  </conditionalFormatting>
  <conditionalFormatting sqref="W126:AC132">
    <cfRule type="containsBlanks" dxfId="39" priority="39">
      <formula>LEN(TRIM(W126))=0</formula>
    </cfRule>
    <cfRule type="cellIs" dxfId="38" priority="40" operator="lessThan">
      <formula>0.051</formula>
    </cfRule>
  </conditionalFormatting>
  <conditionalFormatting sqref="W145:AC151">
    <cfRule type="containsBlanks" dxfId="37" priority="37">
      <formula>LEN(TRIM(W145))=0</formula>
    </cfRule>
    <cfRule type="cellIs" dxfId="36" priority="38" operator="lessThan">
      <formula>0.051</formula>
    </cfRule>
  </conditionalFormatting>
  <conditionalFormatting sqref="W166:AC172">
    <cfRule type="containsBlanks" dxfId="35" priority="35">
      <formula>LEN(TRIM(W166))=0</formula>
    </cfRule>
    <cfRule type="cellIs" dxfId="34" priority="36" operator="lessThan">
      <formula>0.051</formula>
    </cfRule>
  </conditionalFormatting>
  <conditionalFormatting sqref="W186:AC192">
    <cfRule type="containsBlanks" dxfId="33" priority="33">
      <formula>LEN(TRIM(W186))=0</formula>
    </cfRule>
    <cfRule type="cellIs" dxfId="32" priority="34" operator="lessThan">
      <formula>0.051</formula>
    </cfRule>
  </conditionalFormatting>
  <conditionalFormatting sqref="W206:AC212">
    <cfRule type="containsBlanks" dxfId="31" priority="31">
      <formula>LEN(TRIM(W206))=0</formula>
    </cfRule>
    <cfRule type="cellIs" dxfId="30" priority="32" operator="lessThan">
      <formula>0.051</formula>
    </cfRule>
  </conditionalFormatting>
  <conditionalFormatting sqref="W226:AC232">
    <cfRule type="containsBlanks" dxfId="29" priority="29">
      <formula>LEN(TRIM(W226))=0</formula>
    </cfRule>
    <cfRule type="cellIs" dxfId="28" priority="30" operator="lessThan">
      <formula>0.051</formula>
    </cfRule>
  </conditionalFormatting>
  <conditionalFormatting sqref="W247:AC253">
    <cfRule type="containsBlanks" dxfId="27" priority="27">
      <formula>LEN(TRIM(W247))=0</formula>
    </cfRule>
    <cfRule type="cellIs" dxfId="26" priority="28" operator="lessThan">
      <formula>0.051</formula>
    </cfRule>
  </conditionalFormatting>
  <conditionalFormatting sqref="W266:AC272">
    <cfRule type="containsBlanks" dxfId="25" priority="25">
      <formula>LEN(TRIM(W266))=0</formula>
    </cfRule>
    <cfRule type="cellIs" dxfId="24" priority="26" operator="lessThan">
      <formula>0.051</formula>
    </cfRule>
  </conditionalFormatting>
  <conditionalFormatting sqref="W286:AC292">
    <cfRule type="containsBlanks" dxfId="23" priority="23">
      <formula>LEN(TRIM(W286))=0</formula>
    </cfRule>
    <cfRule type="cellIs" dxfId="22" priority="24" operator="lessThan">
      <formula>0.051</formula>
    </cfRule>
  </conditionalFormatting>
  <conditionalFormatting sqref="W306:AC312">
    <cfRule type="containsBlanks" dxfId="21" priority="21">
      <formula>LEN(TRIM(W306))=0</formula>
    </cfRule>
    <cfRule type="cellIs" dxfId="20" priority="22" operator="lessThan">
      <formula>0.051</formula>
    </cfRule>
  </conditionalFormatting>
  <conditionalFormatting sqref="W325:AC331">
    <cfRule type="containsBlanks" dxfId="19" priority="19">
      <formula>LEN(TRIM(W325))=0</formula>
    </cfRule>
    <cfRule type="cellIs" dxfId="18" priority="20" operator="lessThan">
      <formula>0.051</formula>
    </cfRule>
  </conditionalFormatting>
  <conditionalFormatting sqref="W346:AC352">
    <cfRule type="containsBlanks" dxfId="17" priority="17">
      <formula>LEN(TRIM(W346))=0</formula>
    </cfRule>
    <cfRule type="cellIs" dxfId="16" priority="18" operator="lessThan">
      <formula>0.051</formula>
    </cfRule>
  </conditionalFormatting>
  <conditionalFormatting sqref="W365:AC371">
    <cfRule type="containsBlanks" dxfId="15" priority="15">
      <formula>LEN(TRIM(W365))=0</formula>
    </cfRule>
    <cfRule type="cellIs" dxfId="14" priority="16" operator="lessThan">
      <formula>0.051</formula>
    </cfRule>
  </conditionalFormatting>
  <conditionalFormatting sqref="W386:AC392">
    <cfRule type="containsBlanks" dxfId="13" priority="13">
      <formula>LEN(TRIM(W386))=0</formula>
    </cfRule>
    <cfRule type="cellIs" dxfId="12" priority="14" operator="lessThan">
      <formula>0.051</formula>
    </cfRule>
  </conditionalFormatting>
  <conditionalFormatting sqref="W406:AC412">
    <cfRule type="containsBlanks" dxfId="11" priority="11">
      <formula>LEN(TRIM(W406))=0</formula>
    </cfRule>
    <cfRule type="cellIs" dxfId="10" priority="12" operator="lessThan">
      <formula>0.051</formula>
    </cfRule>
  </conditionalFormatting>
  <conditionalFormatting sqref="W426:AC432">
    <cfRule type="containsBlanks" dxfId="9" priority="9">
      <formula>LEN(TRIM(W426))=0</formula>
    </cfRule>
    <cfRule type="cellIs" dxfId="8" priority="10" operator="lessThan">
      <formula>0.051</formula>
    </cfRule>
  </conditionalFormatting>
  <conditionalFormatting sqref="W446:AC452">
    <cfRule type="containsBlanks" dxfId="7" priority="7">
      <formula>LEN(TRIM(W446))=0</formula>
    </cfRule>
    <cfRule type="cellIs" dxfId="6" priority="8" operator="lessThan">
      <formula>0.051</formula>
    </cfRule>
  </conditionalFormatting>
  <conditionalFormatting sqref="W466:AC472">
    <cfRule type="containsBlanks" dxfId="5" priority="5">
      <formula>LEN(TRIM(W466))=0</formula>
    </cfRule>
    <cfRule type="cellIs" dxfId="4" priority="6" operator="lessThan">
      <formula>0.051</formula>
    </cfRule>
  </conditionalFormatting>
  <conditionalFormatting sqref="W486:AC492">
    <cfRule type="containsBlanks" dxfId="3" priority="3">
      <formula>LEN(TRIM(W486))=0</formula>
    </cfRule>
    <cfRule type="cellIs" dxfId="2" priority="4" operator="lessThan">
      <formula>0.051</formula>
    </cfRule>
  </conditionalFormatting>
  <conditionalFormatting sqref="W506:AC512">
    <cfRule type="containsBlanks" dxfId="1" priority="1">
      <formula>LEN(TRIM(W506))=0</formula>
    </cfRule>
    <cfRule type="cellIs" dxfId="0" priority="2" operator="lessThan">
      <formula>0.051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5"/>
  <sheetViews>
    <sheetView tabSelected="1" workbookViewId="0">
      <selection activeCell="N7" sqref="N7"/>
    </sheetView>
  </sheetViews>
  <sheetFormatPr baseColWidth="10" defaultRowHeight="18" x14ac:dyDescent="0.35"/>
  <cols>
    <col min="1" max="1" width="8" bestFit="1" customWidth="1"/>
    <col min="2" max="2" width="16.5703125" bestFit="1" customWidth="1"/>
    <col min="3" max="3" width="6.5703125" style="19" bestFit="1" customWidth="1"/>
    <col min="4" max="4" width="4.7109375" style="19" bestFit="1" customWidth="1"/>
    <col min="5" max="6" width="6.5703125" style="19" bestFit="1" customWidth="1"/>
    <col min="7" max="7" width="5.7109375" style="20" bestFit="1" customWidth="1"/>
    <col min="8" max="8" width="7.5703125" style="19" bestFit="1" customWidth="1"/>
    <col min="9" max="9" width="12.7109375" style="19" bestFit="1" customWidth="1"/>
    <col min="10" max="10" width="5.5703125" style="19" bestFit="1" customWidth="1"/>
    <col min="11" max="11" width="6" style="19" bestFit="1" customWidth="1"/>
    <col min="12" max="12" width="6.5703125" style="19" bestFit="1" customWidth="1"/>
    <col min="13" max="13" width="9.42578125" style="19" bestFit="1" customWidth="1"/>
    <col min="14" max="14" width="12" style="19" bestFit="1" customWidth="1"/>
    <col min="15" max="21" width="4.5703125" bestFit="1" customWidth="1"/>
    <col min="22" max="23" width="5.7109375" bestFit="1" customWidth="1"/>
    <col min="24" max="24" width="6.85546875" bestFit="1" customWidth="1"/>
    <col min="25" max="25" width="8.5703125" bestFit="1" customWidth="1"/>
    <col min="26" max="27" width="5.5703125" bestFit="1" customWidth="1"/>
    <col min="28" max="28" width="7" bestFit="1" customWidth="1"/>
  </cols>
  <sheetData>
    <row r="1" spans="1:28" ht="15" x14ac:dyDescent="0.25">
      <c r="A1" s="14" t="s">
        <v>66</v>
      </c>
      <c r="B1" s="14" t="s">
        <v>67</v>
      </c>
      <c r="C1" s="17" t="s">
        <v>9</v>
      </c>
      <c r="D1" s="17" t="s">
        <v>8</v>
      </c>
      <c r="E1" s="17" t="s">
        <v>7</v>
      </c>
      <c r="F1" s="17" t="s">
        <v>6</v>
      </c>
      <c r="G1" s="17" t="s">
        <v>5</v>
      </c>
      <c r="H1" s="17" t="s">
        <v>16</v>
      </c>
      <c r="I1" s="17" t="s">
        <v>77</v>
      </c>
      <c r="J1" s="17" t="s">
        <v>14</v>
      </c>
      <c r="K1" s="17" t="s">
        <v>13</v>
      </c>
      <c r="L1" s="17" t="s">
        <v>12</v>
      </c>
      <c r="M1" s="17" t="s">
        <v>11</v>
      </c>
      <c r="N1" s="17" t="s">
        <v>10</v>
      </c>
      <c r="O1" s="17" t="s">
        <v>17</v>
      </c>
      <c r="P1" s="17" t="s">
        <v>18</v>
      </c>
      <c r="Q1" s="17" t="s">
        <v>19</v>
      </c>
      <c r="R1" s="17" t="s">
        <v>20</v>
      </c>
      <c r="S1" s="17" t="s">
        <v>21</v>
      </c>
      <c r="T1" s="17" t="s">
        <v>22</v>
      </c>
      <c r="U1" s="17" t="s">
        <v>23</v>
      </c>
      <c r="V1" s="17" t="s">
        <v>24</v>
      </c>
      <c r="W1" s="17" t="s">
        <v>25</v>
      </c>
      <c r="X1" s="17" t="s">
        <v>26</v>
      </c>
      <c r="Y1" s="17" t="s">
        <v>27</v>
      </c>
      <c r="Z1" s="17" t="s">
        <v>28</v>
      </c>
      <c r="AA1" s="17" t="s">
        <v>29</v>
      </c>
      <c r="AB1" s="17" t="s">
        <v>30</v>
      </c>
    </row>
    <row r="2" spans="1:28" ht="15" x14ac:dyDescent="0.25">
      <c r="A2" s="15" t="s">
        <v>0</v>
      </c>
      <c r="B2" s="16" t="s">
        <v>0</v>
      </c>
      <c r="C2" s="18">
        <v>24.418645942068061</v>
      </c>
      <c r="D2" s="18">
        <v>0.32966678044940012</v>
      </c>
      <c r="E2" s="18">
        <v>38.365037088865009</v>
      </c>
      <c r="F2" s="18">
        <v>0</v>
      </c>
      <c r="G2" s="18">
        <v>0.72018302546187718</v>
      </c>
      <c r="H2" s="18">
        <v>1060.9351015477555</v>
      </c>
      <c r="I2" s="18">
        <v>428.87470298854743</v>
      </c>
      <c r="J2" s="18">
        <v>0</v>
      </c>
      <c r="K2" s="18">
        <v>0</v>
      </c>
      <c r="L2" s="18">
        <v>0</v>
      </c>
      <c r="M2" s="18">
        <v>9.597089235007239</v>
      </c>
      <c r="N2" s="18">
        <v>0</v>
      </c>
      <c r="O2" s="18">
        <v>6.7868816877309737E-2</v>
      </c>
      <c r="P2" s="18">
        <v>1.2500363378118369</v>
      </c>
      <c r="Q2" s="18">
        <v>0.57039278281325712</v>
      </c>
      <c r="R2" s="18">
        <v>1.0181961516309037</v>
      </c>
      <c r="S2" s="18">
        <v>0.14450050950149612</v>
      </c>
      <c r="T2" s="18">
        <v>0.74131619421066486</v>
      </c>
      <c r="U2" s="18">
        <v>5.4160934247100175E-2</v>
      </c>
      <c r="V2" s="18">
        <v>3.3420120026954776E-2</v>
      </c>
      <c r="W2" s="18">
        <v>2.1207803137593664</v>
      </c>
      <c r="X2" s="18">
        <v>4.3959563616199997</v>
      </c>
      <c r="Y2" s="18">
        <v>0.12746215564913302</v>
      </c>
      <c r="Z2" s="18">
        <v>5.1748355253838056</v>
      </c>
      <c r="AA2" s="18">
        <v>15.096194555328225</v>
      </c>
      <c r="AB2" s="18">
        <v>21.91160880877726</v>
      </c>
    </row>
    <row r="3" spans="1:28" ht="15" x14ac:dyDescent="0.25">
      <c r="A3" s="15" t="s">
        <v>0</v>
      </c>
      <c r="B3" s="16" t="s">
        <v>0</v>
      </c>
      <c r="C3" s="18">
        <v>29.963926873180228</v>
      </c>
      <c r="D3" s="18">
        <v>0.28761902416371987</v>
      </c>
      <c r="E3" s="18">
        <v>69.3198255705978</v>
      </c>
      <c r="F3" s="18">
        <v>0</v>
      </c>
      <c r="G3" s="18">
        <v>0.18357167193234167</v>
      </c>
      <c r="H3" s="18">
        <v>1174.162610966921</v>
      </c>
      <c r="I3" s="18">
        <v>356.50310134074846</v>
      </c>
      <c r="J3" s="18">
        <v>0</v>
      </c>
      <c r="K3" s="18">
        <v>0</v>
      </c>
      <c r="L3" s="18">
        <v>0</v>
      </c>
      <c r="M3" s="18">
        <v>7.6436770109932963</v>
      </c>
      <c r="N3" s="18">
        <v>0</v>
      </c>
      <c r="O3" s="18">
        <v>8.6424194078610267E-2</v>
      </c>
      <c r="P3" s="18">
        <v>0.84287257970947538</v>
      </c>
      <c r="Q3" s="18">
        <v>0.40218611777715674</v>
      </c>
      <c r="R3" s="18">
        <v>0.3641755659777417</v>
      </c>
      <c r="S3" s="18">
        <v>0.17271080539570335</v>
      </c>
      <c r="T3" s="18">
        <v>0.62197593088154157</v>
      </c>
      <c r="U3" s="18">
        <v>0</v>
      </c>
      <c r="V3" s="18">
        <v>0</v>
      </c>
      <c r="W3" s="18">
        <v>4.062563238897356</v>
      </c>
      <c r="X3" s="18">
        <v>13.75573725651048</v>
      </c>
      <c r="Y3" s="18">
        <v>0.33482119164791591</v>
      </c>
      <c r="Z3" s="18">
        <v>4.7285966201722047</v>
      </c>
      <c r="AA3" s="18">
        <v>19.59352111821325</v>
      </c>
      <c r="AB3" s="18">
        <v>27.937318733659914</v>
      </c>
    </row>
    <row r="4" spans="1:28" ht="15" x14ac:dyDescent="0.25">
      <c r="A4" s="15" t="s">
        <v>0</v>
      </c>
      <c r="B4" s="16" t="s">
        <v>0</v>
      </c>
      <c r="C4" s="18">
        <v>25.261530995516861</v>
      </c>
      <c r="D4" s="18">
        <v>0.65375526542136109</v>
      </c>
      <c r="E4" s="18">
        <v>59.972813974755766</v>
      </c>
      <c r="F4" s="18">
        <v>0</v>
      </c>
      <c r="G4" s="18">
        <v>0.50539910833190749</v>
      </c>
      <c r="H4" s="18">
        <v>1519.2382010434858</v>
      </c>
      <c r="I4" s="18">
        <v>304.82460433380157</v>
      </c>
      <c r="J4" s="18">
        <v>0</v>
      </c>
      <c r="K4" s="18">
        <v>0</v>
      </c>
      <c r="L4" s="18">
        <v>0</v>
      </c>
      <c r="M4" s="18">
        <v>4.815618769480202</v>
      </c>
      <c r="N4" s="18">
        <v>0</v>
      </c>
      <c r="O4" s="18">
        <v>4.8256871094470952E-2</v>
      </c>
      <c r="P4" s="18">
        <v>0.83193091114543927</v>
      </c>
      <c r="Q4" s="18">
        <v>0.18365686118054819</v>
      </c>
      <c r="R4" s="18">
        <v>0.25806975966310752</v>
      </c>
      <c r="S4" s="18">
        <v>0.15620174438310222</v>
      </c>
      <c r="T4" s="18">
        <v>0.67141607276235282</v>
      </c>
      <c r="U4" s="18">
        <v>0</v>
      </c>
      <c r="V4" s="18">
        <v>0</v>
      </c>
      <c r="W4" s="18">
        <v>2.805763452032132</v>
      </c>
      <c r="X4" s="18">
        <v>8.769109956747636</v>
      </c>
      <c r="Y4" s="18">
        <v>0</v>
      </c>
      <c r="Z4" s="18">
        <v>6.1159308706060651</v>
      </c>
      <c r="AA4" s="18">
        <v>18.806072528674889</v>
      </c>
      <c r="AB4" s="18">
        <v>36.476903198259123</v>
      </c>
    </row>
    <row r="5" spans="1:28" ht="15" x14ac:dyDescent="0.25">
      <c r="A5" s="15" t="s">
        <v>0</v>
      </c>
      <c r="B5" s="16" t="s">
        <v>0</v>
      </c>
      <c r="C5" s="18">
        <v>25.39535660970304</v>
      </c>
      <c r="D5" s="18">
        <v>0.84972568459921416</v>
      </c>
      <c r="E5" s="18">
        <v>63.555544255042378</v>
      </c>
      <c r="F5" s="18">
        <v>0</v>
      </c>
      <c r="G5" s="18">
        <v>0.3497326562867808</v>
      </c>
      <c r="H5" s="18">
        <v>1262.4339931952893</v>
      </c>
      <c r="I5" s="18">
        <v>601.57792856872777</v>
      </c>
      <c r="J5" s="18">
        <v>0</v>
      </c>
      <c r="K5" s="18">
        <v>1.8260524255468558</v>
      </c>
      <c r="L5" s="18">
        <v>0</v>
      </c>
      <c r="M5" s="18">
        <v>6.9213277419921138</v>
      </c>
      <c r="N5" s="18">
        <v>0</v>
      </c>
      <c r="O5" s="18">
        <v>5.3698028191359513E-2</v>
      </c>
      <c r="P5" s="18">
        <v>0.94655117825082469</v>
      </c>
      <c r="Q5" s="18">
        <v>0.33610174621980898</v>
      </c>
      <c r="R5" s="18">
        <v>0.53492274155290687</v>
      </c>
      <c r="S5" s="18">
        <v>0.1637930217254718</v>
      </c>
      <c r="T5" s="18">
        <v>1.0732058632877424</v>
      </c>
      <c r="U5" s="18">
        <v>3.5530586605688447E-2</v>
      </c>
      <c r="V5" s="18">
        <v>2.0309668939331966E-2</v>
      </c>
      <c r="W5" s="18">
        <v>2.4917329036326175</v>
      </c>
      <c r="X5" s="18">
        <v>7.2658859412185155</v>
      </c>
      <c r="Y5" s="18">
        <v>0.24395662077275881</v>
      </c>
      <c r="Z5" s="18">
        <v>6.6196615699901722</v>
      </c>
      <c r="AA5" s="18">
        <v>18.572517257098621</v>
      </c>
      <c r="AB5" s="18">
        <v>37.083901085549478</v>
      </c>
    </row>
    <row r="6" spans="1:28" ht="15" x14ac:dyDescent="0.25">
      <c r="A6" s="15" t="s">
        <v>0</v>
      </c>
      <c r="B6" s="16" t="s">
        <v>0</v>
      </c>
      <c r="C6" s="18">
        <v>29.16517884841117</v>
      </c>
      <c r="D6" s="18">
        <v>0.4290666941269351</v>
      </c>
      <c r="E6" s="18">
        <v>64.138511298094613</v>
      </c>
      <c r="F6" s="18">
        <v>0</v>
      </c>
      <c r="G6" s="18">
        <v>0.58807554304351073</v>
      </c>
      <c r="H6" s="18">
        <v>1293.7059179452569</v>
      </c>
      <c r="I6" s="18">
        <v>361.20655258759564</v>
      </c>
      <c r="J6" s="18">
        <v>0</v>
      </c>
      <c r="K6" s="18">
        <v>0</v>
      </c>
      <c r="L6" s="18">
        <v>0</v>
      </c>
      <c r="M6" s="18">
        <v>5.7736560313637941</v>
      </c>
      <c r="N6" s="18">
        <v>0</v>
      </c>
      <c r="O6" s="18">
        <v>5.8491828843067431E-2</v>
      </c>
      <c r="P6" s="18">
        <v>0.7650233740092609</v>
      </c>
      <c r="Q6" s="18">
        <v>0.22905514272374169</v>
      </c>
      <c r="R6" s="18">
        <v>0.33754986997764663</v>
      </c>
      <c r="S6" s="18">
        <v>0.19429521775452099</v>
      </c>
      <c r="T6" s="18">
        <v>0.6120126213989614</v>
      </c>
      <c r="U6" s="18">
        <v>3.7725557470964274E-2</v>
      </c>
      <c r="V6" s="18">
        <v>1.4571012097212781E-2</v>
      </c>
      <c r="W6" s="18">
        <v>2.7688859202192821</v>
      </c>
      <c r="X6" s="18">
        <v>7.8813519115621977</v>
      </c>
      <c r="Y6" s="18">
        <v>0.18645688295757396</v>
      </c>
      <c r="Z6" s="18">
        <v>6.8310944008931136</v>
      </c>
      <c r="AA6" s="18">
        <v>19.735219908011857</v>
      </c>
      <c r="AB6" s="18">
        <v>37.379911426352344</v>
      </c>
    </row>
    <row r="7" spans="1:28" ht="15" x14ac:dyDescent="0.25">
      <c r="A7" s="15" t="s">
        <v>68</v>
      </c>
      <c r="B7" s="16" t="s">
        <v>69</v>
      </c>
      <c r="C7" s="18">
        <v>22.284674287218547</v>
      </c>
      <c r="D7" s="18">
        <v>2.2479106756653056</v>
      </c>
      <c r="E7" s="18">
        <v>49.434229484234379</v>
      </c>
      <c r="F7" s="18">
        <v>0</v>
      </c>
      <c r="G7" s="18">
        <v>0.36916646558768784</v>
      </c>
      <c r="H7" s="18">
        <v>1132.6818643853567</v>
      </c>
      <c r="I7" s="18">
        <v>364.31594488235834</v>
      </c>
      <c r="J7" s="18">
        <v>0</v>
      </c>
      <c r="K7" s="18">
        <v>0</v>
      </c>
      <c r="L7" s="18">
        <v>0</v>
      </c>
      <c r="M7" s="18">
        <v>8.1337479798463299</v>
      </c>
      <c r="N7" s="18">
        <v>0</v>
      </c>
      <c r="O7" s="18">
        <v>4.6247650768798526E-2</v>
      </c>
      <c r="P7" s="18">
        <v>1.2123759601216744</v>
      </c>
      <c r="Q7" s="18">
        <v>0.27811244843874405</v>
      </c>
      <c r="R7" s="18">
        <v>0.46048831376786259</v>
      </c>
      <c r="S7" s="18">
        <v>0.15844198282042951</v>
      </c>
      <c r="T7" s="18">
        <v>0.81870771493237438</v>
      </c>
      <c r="U7" s="18">
        <v>0</v>
      </c>
      <c r="V7" s="18">
        <v>0</v>
      </c>
      <c r="W7" s="18">
        <v>2.3640375741225799</v>
      </c>
      <c r="X7" s="18">
        <v>4.3431664672765828</v>
      </c>
      <c r="Y7" s="18">
        <v>0</v>
      </c>
      <c r="Z7" s="18">
        <v>7.0715814236314793</v>
      </c>
      <c r="AA7" s="18">
        <v>18.497220399411898</v>
      </c>
      <c r="AB7" s="18">
        <v>29.468639729317552</v>
      </c>
    </row>
    <row r="8" spans="1:28" ht="15" x14ac:dyDescent="0.25">
      <c r="A8" s="15" t="s">
        <v>68</v>
      </c>
      <c r="B8" s="16" t="s">
        <v>69</v>
      </c>
      <c r="C8" s="18">
        <v>22.992714009638789</v>
      </c>
      <c r="D8" s="18">
        <v>7.5122005481208527</v>
      </c>
      <c r="E8" s="18">
        <v>65.119522443778877</v>
      </c>
      <c r="F8" s="18">
        <v>0</v>
      </c>
      <c r="G8" s="18">
        <v>0</v>
      </c>
      <c r="H8" s="18">
        <v>1200.2994591308327</v>
      </c>
      <c r="I8" s="18">
        <v>330.39725278757982</v>
      </c>
      <c r="J8" s="18">
        <v>0</v>
      </c>
      <c r="K8" s="18">
        <v>0</v>
      </c>
      <c r="L8" s="18">
        <v>0</v>
      </c>
      <c r="M8" s="18">
        <v>9.4723472470713634</v>
      </c>
      <c r="N8" s="18">
        <v>0</v>
      </c>
      <c r="O8" s="18">
        <v>0.1039890295670637</v>
      </c>
      <c r="P8" s="18">
        <v>1.4955899849974781</v>
      </c>
      <c r="Q8" s="18">
        <v>0.28435767062867451</v>
      </c>
      <c r="R8" s="18">
        <v>0.33073649016295653</v>
      </c>
      <c r="S8" s="18">
        <v>0.21935337711437247</v>
      </c>
      <c r="T8" s="18">
        <v>0.72641993853678533</v>
      </c>
      <c r="U8" s="18">
        <v>0</v>
      </c>
      <c r="V8" s="18">
        <v>9.7687438177061891E-3</v>
      </c>
      <c r="W8" s="18">
        <v>2.9357153000190648</v>
      </c>
      <c r="X8" s="18">
        <v>6.189333589603395</v>
      </c>
      <c r="Y8" s="18">
        <v>0.30507930377108389</v>
      </c>
      <c r="Z8" s="18">
        <v>5.7320769618251131</v>
      </c>
      <c r="AA8" s="18">
        <v>20.50492474601629</v>
      </c>
      <c r="AB8" s="18">
        <v>30.928320619121848</v>
      </c>
    </row>
    <row r="9" spans="1:28" ht="15" x14ac:dyDescent="0.25">
      <c r="A9" s="15" t="s">
        <v>68</v>
      </c>
      <c r="B9" s="16" t="s">
        <v>69</v>
      </c>
      <c r="C9" s="18">
        <v>25.322036171620134</v>
      </c>
      <c r="D9" s="18">
        <v>0.72158386625740845</v>
      </c>
      <c r="E9" s="18">
        <v>59.512569036480571</v>
      </c>
      <c r="F9" s="18">
        <v>0</v>
      </c>
      <c r="G9" s="18">
        <v>0.32824222611817983</v>
      </c>
      <c r="H9" s="18">
        <v>1381.3181035941</v>
      </c>
      <c r="I9" s="18">
        <v>330.64952722893486</v>
      </c>
      <c r="J9" s="18">
        <v>0</v>
      </c>
      <c r="K9" s="18">
        <v>0</v>
      </c>
      <c r="L9" s="18">
        <v>0</v>
      </c>
      <c r="M9" s="18">
        <v>11.849595619921134</v>
      </c>
      <c r="N9" s="18">
        <v>0</v>
      </c>
      <c r="O9" s="18">
        <v>4.8692970208310669E-2</v>
      </c>
      <c r="P9" s="18">
        <v>1.0826270520296868</v>
      </c>
      <c r="Q9" s="18">
        <v>0.26074563162714104</v>
      </c>
      <c r="R9" s="18">
        <v>0.39998269978607737</v>
      </c>
      <c r="S9" s="18">
        <v>0.15613788861233549</v>
      </c>
      <c r="T9" s="18">
        <v>0.781340250956162</v>
      </c>
      <c r="U9" s="18">
        <v>0</v>
      </c>
      <c r="V9" s="18">
        <v>1.041980579610971E-2</v>
      </c>
      <c r="W9" s="18">
        <v>2.6723553380103411</v>
      </c>
      <c r="X9" s="18">
        <v>6.2471604981174949</v>
      </c>
      <c r="Y9" s="18">
        <v>0</v>
      </c>
      <c r="Z9" s="18">
        <v>7.4656063173232052</v>
      </c>
      <c r="AA9" s="18">
        <v>18.162448861803433</v>
      </c>
      <c r="AB9" s="18">
        <v>31.618435647309834</v>
      </c>
    </row>
    <row r="10" spans="1:28" ht="15" x14ac:dyDescent="0.25">
      <c r="A10" s="15" t="s">
        <v>68</v>
      </c>
      <c r="B10" s="16" t="s">
        <v>69</v>
      </c>
      <c r="C10" s="18">
        <v>25.428602281152102</v>
      </c>
      <c r="D10" s="18">
        <v>0.60716377590858328</v>
      </c>
      <c r="E10" s="18">
        <v>62.929258795847964</v>
      </c>
      <c r="F10" s="18">
        <v>0</v>
      </c>
      <c r="G10" s="18">
        <v>0.50919643220447885</v>
      </c>
      <c r="H10" s="18">
        <v>1400.7352210995714</v>
      </c>
      <c r="I10" s="18">
        <v>303.74884480056448</v>
      </c>
      <c r="J10" s="18">
        <v>0</v>
      </c>
      <c r="K10" s="18">
        <v>0</v>
      </c>
      <c r="L10" s="18">
        <v>0</v>
      </c>
      <c r="M10" s="18">
        <v>4.6146255794776723</v>
      </c>
      <c r="N10" s="18">
        <v>0</v>
      </c>
      <c r="O10" s="18">
        <v>8.5371668875879297E-2</v>
      </c>
      <c r="P10" s="18">
        <v>0.79787455217437919</v>
      </c>
      <c r="Q10" s="18">
        <v>0.18969883920421859</v>
      </c>
      <c r="R10" s="18">
        <v>0.15244776381052372</v>
      </c>
      <c r="S10" s="18">
        <v>0.16232830746554111</v>
      </c>
      <c r="T10" s="18">
        <v>0.51493696252586518</v>
      </c>
      <c r="U10" s="18">
        <v>0</v>
      </c>
      <c r="V10" s="18">
        <v>0</v>
      </c>
      <c r="W10" s="18">
        <v>2.863533897772252</v>
      </c>
      <c r="X10" s="18">
        <v>6.0841598955521352</v>
      </c>
      <c r="Y10" s="18">
        <v>0</v>
      </c>
      <c r="Z10" s="18">
        <v>6.0832669054434696</v>
      </c>
      <c r="AA10" s="18">
        <v>19.847981453931929</v>
      </c>
      <c r="AB10" s="18">
        <v>31.219892041363234</v>
      </c>
    </row>
    <row r="11" spans="1:28" ht="15" x14ac:dyDescent="0.25">
      <c r="A11" s="15" t="s">
        <v>68</v>
      </c>
      <c r="B11" s="16" t="s">
        <v>69</v>
      </c>
      <c r="C11" s="18">
        <v>30.015844456160778</v>
      </c>
      <c r="D11" s="18">
        <v>0.5471526586010893</v>
      </c>
      <c r="E11" s="18">
        <v>100.85402500653575</v>
      </c>
      <c r="F11" s="18">
        <v>0</v>
      </c>
      <c r="G11" s="18">
        <v>0</v>
      </c>
      <c r="H11" s="18">
        <v>993.88896834632135</v>
      </c>
      <c r="I11" s="18">
        <v>407.32942308258743</v>
      </c>
      <c r="J11" s="18">
        <v>0</v>
      </c>
      <c r="K11" s="18">
        <v>0</v>
      </c>
      <c r="L11" s="18">
        <v>0</v>
      </c>
      <c r="M11" s="18">
        <v>10.792981411590954</v>
      </c>
      <c r="N11" s="18">
        <v>0</v>
      </c>
      <c r="O11" s="18">
        <v>5.8274891802960818E-2</v>
      </c>
      <c r="P11" s="18">
        <v>0.88216209514953758</v>
      </c>
      <c r="Q11" s="18">
        <v>0.289250336364685</v>
      </c>
      <c r="R11" s="18">
        <v>0.3924539004334987</v>
      </c>
      <c r="S11" s="18">
        <v>0.16615303317199168</v>
      </c>
      <c r="T11" s="18">
        <v>0.709130193778574</v>
      </c>
      <c r="U11" s="18">
        <v>0</v>
      </c>
      <c r="V11" s="18">
        <v>0</v>
      </c>
      <c r="W11" s="18">
        <v>2.5467905955364452</v>
      </c>
      <c r="X11" s="18">
        <v>4.3622899839208928</v>
      </c>
      <c r="Y11" s="18">
        <v>0</v>
      </c>
      <c r="Z11" s="18">
        <v>6.2960874288985176</v>
      </c>
      <c r="AA11" s="18">
        <v>17.213064817768053</v>
      </c>
      <c r="AB11" s="18">
        <v>25.319884397595324</v>
      </c>
    </row>
    <row r="12" spans="1:28" ht="15" x14ac:dyDescent="0.25">
      <c r="A12" s="15" t="s">
        <v>70</v>
      </c>
      <c r="B12" s="16" t="s">
        <v>71</v>
      </c>
      <c r="C12" s="18">
        <v>22.131032712189015</v>
      </c>
      <c r="D12" s="18">
        <v>0.42207644614370143</v>
      </c>
      <c r="E12" s="18">
        <v>65.923777899039194</v>
      </c>
      <c r="F12" s="18">
        <v>0</v>
      </c>
      <c r="G12" s="18">
        <v>0.29844797357390779</v>
      </c>
      <c r="H12" s="18">
        <v>1282.5093026102695</v>
      </c>
      <c r="I12" s="18">
        <v>357.74916178316568</v>
      </c>
      <c r="J12" s="18">
        <v>0</v>
      </c>
      <c r="K12" s="18">
        <v>0</v>
      </c>
      <c r="L12" s="18">
        <v>0</v>
      </c>
      <c r="M12" s="18">
        <v>11.284570205617046</v>
      </c>
      <c r="N12" s="18">
        <v>0</v>
      </c>
      <c r="O12" s="18">
        <v>0.10262336386393954</v>
      </c>
      <c r="P12" s="18">
        <v>1.5676334354240664</v>
      </c>
      <c r="Q12" s="18">
        <v>0.34238698968030962</v>
      </c>
      <c r="R12" s="18">
        <v>0.48027267710173943</v>
      </c>
      <c r="S12" s="18">
        <v>0.22219760679579612</v>
      </c>
      <c r="T12" s="18">
        <v>0.80695660170973682</v>
      </c>
      <c r="U12" s="18">
        <v>0</v>
      </c>
      <c r="V12" s="18">
        <v>1.2311789069967513E-2</v>
      </c>
      <c r="W12" s="18">
        <v>3.2839935632822983</v>
      </c>
      <c r="X12" s="18">
        <v>6.3166500572680198</v>
      </c>
      <c r="Y12" s="18">
        <v>0</v>
      </c>
      <c r="Z12" s="18">
        <v>6.1840831387627651</v>
      </c>
      <c r="AA12" s="18">
        <v>20.549918945630619</v>
      </c>
      <c r="AB12" s="18">
        <v>40.042269286457127</v>
      </c>
    </row>
    <row r="13" spans="1:28" ht="15" x14ac:dyDescent="0.25">
      <c r="A13" s="15" t="s">
        <v>70</v>
      </c>
      <c r="B13" s="16" t="s">
        <v>71</v>
      </c>
      <c r="C13" s="18">
        <v>24.467573692918023</v>
      </c>
      <c r="D13" s="18">
        <v>0</v>
      </c>
      <c r="E13" s="18">
        <v>62.843422934139419</v>
      </c>
      <c r="F13" s="18">
        <v>0</v>
      </c>
      <c r="G13" s="18">
        <v>0</v>
      </c>
      <c r="H13" s="18">
        <v>1275.623379350169</v>
      </c>
      <c r="I13" s="18">
        <v>330.35844437832691</v>
      </c>
      <c r="J13" s="18">
        <v>0</v>
      </c>
      <c r="K13" s="18">
        <v>0</v>
      </c>
      <c r="L13" s="18">
        <v>0</v>
      </c>
      <c r="M13" s="18">
        <v>13.727710604405113</v>
      </c>
      <c r="N13" s="18">
        <v>0</v>
      </c>
      <c r="O13" s="18">
        <v>0.1312431739201336</v>
      </c>
      <c r="P13" s="18">
        <v>1.431033976267527</v>
      </c>
      <c r="Q13" s="18">
        <v>0.49526620337013705</v>
      </c>
      <c r="R13" s="18">
        <v>0.49141866619370067</v>
      </c>
      <c r="S13" s="18">
        <v>0.20513782786040824</v>
      </c>
      <c r="T13" s="18">
        <v>0.61676488062090373</v>
      </c>
      <c r="U13" s="18">
        <v>0</v>
      </c>
      <c r="V13" s="18">
        <v>1.2567523621344386E-2</v>
      </c>
      <c r="W13" s="18">
        <v>5.024687850504745</v>
      </c>
      <c r="X13" s="18">
        <v>10.302242836581796</v>
      </c>
      <c r="Y13" s="18">
        <v>0.51325536272178518</v>
      </c>
      <c r="Z13" s="18">
        <v>5.9884241869539725</v>
      </c>
      <c r="AA13" s="18">
        <v>20.597219366566446</v>
      </c>
      <c r="AB13" s="18">
        <v>34.617957757568774</v>
      </c>
    </row>
    <row r="14" spans="1:28" ht="15" x14ac:dyDescent="0.25">
      <c r="A14" s="15" t="s">
        <v>70</v>
      </c>
      <c r="B14" s="16" t="s">
        <v>71</v>
      </c>
      <c r="C14" s="18">
        <v>82.989598835796073</v>
      </c>
      <c r="D14" s="18">
        <v>0</v>
      </c>
      <c r="E14" s="18">
        <v>54.848811233761865</v>
      </c>
      <c r="F14" s="18">
        <v>0</v>
      </c>
      <c r="G14" s="18">
        <v>0</v>
      </c>
      <c r="H14" s="18">
        <v>1121.6790763333786</v>
      </c>
      <c r="I14" s="18">
        <v>313.90300102174518</v>
      </c>
      <c r="J14" s="18">
        <v>0</v>
      </c>
      <c r="K14" s="18">
        <v>0</v>
      </c>
      <c r="L14" s="18">
        <v>0</v>
      </c>
      <c r="M14" s="18">
        <v>11.752852024018676</v>
      </c>
      <c r="N14" s="18">
        <v>0</v>
      </c>
      <c r="O14" s="18">
        <v>0.10799861358338597</v>
      </c>
      <c r="P14" s="18">
        <v>1.3851299489143718</v>
      </c>
      <c r="Q14" s="18">
        <v>0.42909176527322801</v>
      </c>
      <c r="R14" s="18">
        <v>0.4760277824546531</v>
      </c>
      <c r="S14" s="18">
        <v>0.19658530575743208</v>
      </c>
      <c r="T14" s="18">
        <v>0.61871915704793967</v>
      </c>
      <c r="U14" s="18">
        <v>0</v>
      </c>
      <c r="V14" s="18">
        <v>1.5860256977513268E-2</v>
      </c>
      <c r="W14" s="18">
        <v>4.2605994808147916</v>
      </c>
      <c r="X14" s="18">
        <v>9.5390835950971269</v>
      </c>
      <c r="Y14" s="18">
        <v>0.63251061719087531</v>
      </c>
      <c r="Z14" s="18">
        <v>6.6491644973539978</v>
      </c>
      <c r="AA14" s="18">
        <v>24.201928457469414</v>
      </c>
      <c r="AB14" s="18">
        <v>33.351268124661651</v>
      </c>
    </row>
    <row r="15" spans="1:28" ht="15" x14ac:dyDescent="0.25">
      <c r="A15" s="15" t="s">
        <v>70</v>
      </c>
      <c r="B15" s="16" t="s">
        <v>71</v>
      </c>
      <c r="C15" s="18">
        <v>24.61664385293593</v>
      </c>
      <c r="D15" s="18">
        <v>0.62637382507958439</v>
      </c>
      <c r="E15" s="18">
        <v>55.855107684019799</v>
      </c>
      <c r="F15" s="18">
        <v>0</v>
      </c>
      <c r="G15" s="18">
        <v>0</v>
      </c>
      <c r="H15" s="18">
        <v>1286.0235302652536</v>
      </c>
      <c r="I15" s="18">
        <v>408.69365599372981</v>
      </c>
      <c r="J15" s="18">
        <v>0</v>
      </c>
      <c r="K15" s="18">
        <v>0</v>
      </c>
      <c r="L15" s="18">
        <v>0</v>
      </c>
      <c r="M15" s="18">
        <v>9.9340399037774709</v>
      </c>
      <c r="N15" s="18">
        <v>0</v>
      </c>
      <c r="O15" s="18">
        <v>7.325276028557165E-2</v>
      </c>
      <c r="P15" s="18">
        <v>0.9808059975954676</v>
      </c>
      <c r="Q15" s="18">
        <v>0.35259568242449268</v>
      </c>
      <c r="R15" s="18">
        <v>0.45076817971383581</v>
      </c>
      <c r="S15" s="18">
        <v>0.19882677426776665</v>
      </c>
      <c r="T15" s="18">
        <v>0.59937436915675002</v>
      </c>
      <c r="U15" s="18">
        <v>0</v>
      </c>
      <c r="V15" s="18">
        <v>1.4665489035669813E-2</v>
      </c>
      <c r="W15" s="18">
        <v>3.5451677723316593</v>
      </c>
      <c r="X15" s="18">
        <v>8.0344169593481833</v>
      </c>
      <c r="Y15" s="18">
        <v>0.22862064407116925</v>
      </c>
      <c r="Z15" s="18">
        <v>5.9026470273954423</v>
      </c>
      <c r="AA15" s="18">
        <v>17.336725741352044</v>
      </c>
      <c r="AB15" s="18">
        <v>33.603200291923109</v>
      </c>
    </row>
    <row r="16" spans="1:28" ht="15" x14ac:dyDescent="0.25">
      <c r="A16" s="15" t="s">
        <v>70</v>
      </c>
      <c r="B16" s="16" t="s">
        <v>71</v>
      </c>
      <c r="C16" s="18">
        <v>20.500564522537257</v>
      </c>
      <c r="D16" s="18">
        <v>0</v>
      </c>
      <c r="E16" s="18">
        <v>69.031086946712279</v>
      </c>
      <c r="F16" s="18">
        <v>0</v>
      </c>
      <c r="G16" s="18">
        <v>0.38954864972876996</v>
      </c>
      <c r="H16" s="18">
        <v>1279.0524999584165</v>
      </c>
      <c r="I16" s="18">
        <v>365.7052101477463</v>
      </c>
      <c r="J16" s="18">
        <v>0</v>
      </c>
      <c r="K16" s="18">
        <v>0</v>
      </c>
      <c r="L16" s="18">
        <v>0</v>
      </c>
      <c r="M16" s="18">
        <v>9.4735834735266398</v>
      </c>
      <c r="N16" s="18">
        <v>0</v>
      </c>
      <c r="O16" s="18">
        <v>0.11848863687549771</v>
      </c>
      <c r="P16" s="18">
        <v>1.2304845484192826</v>
      </c>
      <c r="Q16" s="18">
        <v>0.26450649772308882</v>
      </c>
      <c r="R16" s="18">
        <v>0.22180001828002621</v>
      </c>
      <c r="S16" s="18">
        <v>0.21039000753043233</v>
      </c>
      <c r="T16" s="18">
        <v>0.55422383148053878</v>
      </c>
      <c r="U16" s="18">
        <v>0</v>
      </c>
      <c r="V16" s="18">
        <v>0</v>
      </c>
      <c r="W16" s="18">
        <v>4.1423370441840541</v>
      </c>
      <c r="X16" s="18">
        <v>8.8434839734867765</v>
      </c>
      <c r="Y16" s="18">
        <v>0.47939018146860696</v>
      </c>
      <c r="Z16" s="18">
        <v>5.3306165930363987</v>
      </c>
      <c r="AA16" s="18">
        <v>20.391870144860782</v>
      </c>
      <c r="AB16" s="18">
        <v>33.815066455587257</v>
      </c>
    </row>
    <row r="17" spans="1:28" ht="15" x14ac:dyDescent="0.25">
      <c r="A17" s="15" t="s">
        <v>72</v>
      </c>
      <c r="B17" s="16" t="s">
        <v>64</v>
      </c>
      <c r="C17" s="18">
        <v>14.795108169155354</v>
      </c>
      <c r="D17" s="18">
        <v>0</v>
      </c>
      <c r="E17" s="18">
        <v>219.81020150665319</v>
      </c>
      <c r="F17" s="18">
        <v>128.07829381141269</v>
      </c>
      <c r="G17" s="18">
        <v>0</v>
      </c>
      <c r="H17" s="18">
        <v>1431.6813822736747</v>
      </c>
      <c r="I17" s="18">
        <v>1492.3517926109605</v>
      </c>
      <c r="J17" s="18">
        <v>56.648473938976643</v>
      </c>
      <c r="K17" s="18">
        <v>20.80414807247487</v>
      </c>
      <c r="L17" s="18">
        <v>84.046807173949759</v>
      </c>
      <c r="M17" s="18">
        <v>8.7809715890316014</v>
      </c>
      <c r="N17" s="18">
        <v>16.187505611163463</v>
      </c>
      <c r="O17" s="18">
        <v>0.26409085946335104</v>
      </c>
      <c r="P17" s="18">
        <v>1.455928760324281</v>
      </c>
      <c r="Q17" s="18">
        <v>0.18325310680572091</v>
      </c>
      <c r="R17" s="18">
        <v>0</v>
      </c>
      <c r="S17" s="18">
        <v>0.39118538945358133</v>
      </c>
      <c r="T17" s="18">
        <v>0</v>
      </c>
      <c r="U17" s="18">
        <v>0</v>
      </c>
      <c r="V17" s="18">
        <v>0</v>
      </c>
      <c r="W17" s="18">
        <v>1.2102334948580797</v>
      </c>
      <c r="X17" s="18">
        <v>5.5557768985635381</v>
      </c>
      <c r="Y17" s="18">
        <v>0</v>
      </c>
      <c r="Z17" s="18">
        <v>5.616477693531845</v>
      </c>
      <c r="AA17" s="18">
        <v>24.714805667767028</v>
      </c>
      <c r="AB17" s="18">
        <v>29.681750978142055</v>
      </c>
    </row>
    <row r="18" spans="1:28" ht="15" x14ac:dyDescent="0.25">
      <c r="A18" s="15" t="s">
        <v>72</v>
      </c>
      <c r="B18" s="16" t="s">
        <v>64</v>
      </c>
      <c r="C18" s="18">
        <v>13.949657501587319</v>
      </c>
      <c r="D18" s="18">
        <v>0</v>
      </c>
      <c r="E18" s="18">
        <v>175.29791345315539</v>
      </c>
      <c r="F18" s="18">
        <v>77.51919199751859</v>
      </c>
      <c r="G18" s="18">
        <v>0</v>
      </c>
      <c r="H18" s="18">
        <v>1304.9744594158815</v>
      </c>
      <c r="I18" s="18">
        <v>1521.2350268911557</v>
      </c>
      <c r="J18" s="18">
        <v>51.806115447159428</v>
      </c>
      <c r="K18" s="18">
        <v>17.486859214283321</v>
      </c>
      <c r="L18" s="18">
        <v>209.17592133165127</v>
      </c>
      <c r="M18" s="18">
        <v>12.984787823842376</v>
      </c>
      <c r="N18" s="18">
        <v>39.2859296342939</v>
      </c>
      <c r="O18" s="18">
        <v>0.14769974427748148</v>
      </c>
      <c r="P18" s="18">
        <v>1.4822518177292405</v>
      </c>
      <c r="Q18" s="18">
        <v>0.22060576465941512</v>
      </c>
      <c r="R18" s="18">
        <v>0</v>
      </c>
      <c r="S18" s="18">
        <v>0.20617604169112103</v>
      </c>
      <c r="T18" s="18">
        <v>0.14358864215797418</v>
      </c>
      <c r="U18" s="18">
        <v>0</v>
      </c>
      <c r="V18" s="18">
        <v>0</v>
      </c>
      <c r="W18" s="18">
        <v>0.86255453256296555</v>
      </c>
      <c r="X18" s="18">
        <v>1.477334240493692</v>
      </c>
      <c r="Y18" s="18">
        <v>14.28469804691276</v>
      </c>
      <c r="Z18" s="18">
        <v>9.7054452216768041</v>
      </c>
      <c r="AA18" s="18">
        <v>30.588389695040625</v>
      </c>
      <c r="AB18" s="18">
        <v>39.113506319125044</v>
      </c>
    </row>
    <row r="19" spans="1:28" ht="15" x14ac:dyDescent="0.25">
      <c r="A19" s="15" t="s">
        <v>72</v>
      </c>
      <c r="B19" s="16" t="s">
        <v>64</v>
      </c>
      <c r="C19" s="18">
        <v>14.62164177390801</v>
      </c>
      <c r="D19" s="18">
        <v>1.2502149446063076</v>
      </c>
      <c r="E19" s="18">
        <v>320.9346845313388</v>
      </c>
      <c r="F19" s="18">
        <v>130.67066270989139</v>
      </c>
      <c r="G19" s="18">
        <v>0</v>
      </c>
      <c r="H19" s="18">
        <v>1395.3144921995133</v>
      </c>
      <c r="I19" s="18">
        <v>798.16607327274392</v>
      </c>
      <c r="J19" s="18">
        <v>35.72685665834689</v>
      </c>
      <c r="K19" s="18">
        <v>17.458726982781386</v>
      </c>
      <c r="L19" s="18">
        <v>73.721177819276861</v>
      </c>
      <c r="M19" s="18">
        <v>7.3611601462374887</v>
      </c>
      <c r="N19" s="18">
        <v>17.240875805976142</v>
      </c>
      <c r="O19" s="18">
        <v>0.23119013001821884</v>
      </c>
      <c r="P19" s="18">
        <v>1.502322072173319</v>
      </c>
      <c r="Q19" s="18">
        <v>0.22355009779929264</v>
      </c>
      <c r="R19" s="18">
        <v>0</v>
      </c>
      <c r="S19" s="18">
        <v>0.30531550322004558</v>
      </c>
      <c r="T19" s="18">
        <v>0.64830059150744523</v>
      </c>
      <c r="U19" s="18">
        <v>0</v>
      </c>
      <c r="V19" s="18">
        <v>0</v>
      </c>
      <c r="W19" s="18">
        <v>0</v>
      </c>
      <c r="X19" s="18">
        <v>5.0450949812917703</v>
      </c>
      <c r="Y19" s="18">
        <v>0</v>
      </c>
      <c r="Z19" s="18">
        <v>5.5035275767619716</v>
      </c>
      <c r="AA19" s="18">
        <v>24.512082826234245</v>
      </c>
      <c r="AB19" s="18">
        <v>34.691436943899838</v>
      </c>
    </row>
    <row r="20" spans="1:28" ht="15" x14ac:dyDescent="0.25">
      <c r="A20" s="15" t="s">
        <v>72</v>
      </c>
      <c r="B20" s="16" t="s">
        <v>64</v>
      </c>
      <c r="C20" s="18">
        <v>11.693326777751155</v>
      </c>
      <c r="D20" s="18">
        <v>0.53968141451473761</v>
      </c>
      <c r="E20" s="18">
        <v>173.73807261309943</v>
      </c>
      <c r="F20" s="18">
        <v>119.69124544033347</v>
      </c>
      <c r="G20" s="18">
        <v>0</v>
      </c>
      <c r="H20" s="18">
        <v>1523.4005889855582</v>
      </c>
      <c r="I20" s="18">
        <v>1644.8036360243152</v>
      </c>
      <c r="J20" s="18">
        <v>44.802089097984748</v>
      </c>
      <c r="K20" s="18">
        <v>16.055054875698413</v>
      </c>
      <c r="L20" s="18">
        <v>185.75520621433392</v>
      </c>
      <c r="M20" s="18">
        <v>17.408593873001131</v>
      </c>
      <c r="N20" s="18">
        <v>48.276084308594477</v>
      </c>
      <c r="O20" s="18">
        <v>0.24193605778339886</v>
      </c>
      <c r="P20" s="18">
        <v>1.8875005726604661</v>
      </c>
      <c r="Q20" s="18">
        <v>0.19518072031598563</v>
      </c>
      <c r="R20" s="18">
        <v>0</v>
      </c>
      <c r="S20" s="18">
        <v>0.25576946625599956</v>
      </c>
      <c r="T20" s="18">
        <v>0.2302261872429493</v>
      </c>
      <c r="U20" s="18">
        <v>0</v>
      </c>
      <c r="V20" s="18">
        <v>0</v>
      </c>
      <c r="W20" s="18">
        <v>2.6505468075759846</v>
      </c>
      <c r="X20" s="18">
        <v>1.1108277467415817</v>
      </c>
      <c r="Y20" s="18">
        <v>2.8455918614991411</v>
      </c>
      <c r="Z20" s="18">
        <v>7.9202824065062405</v>
      </c>
      <c r="AA20" s="18">
        <v>33.723971336856053</v>
      </c>
      <c r="AB20" s="18">
        <v>40.013936108874404</v>
      </c>
    </row>
    <row r="21" spans="1:28" ht="15" x14ac:dyDescent="0.25">
      <c r="A21" s="15" t="s">
        <v>73</v>
      </c>
      <c r="B21" s="16" t="s">
        <v>63</v>
      </c>
      <c r="C21" s="18">
        <v>16.08802659985945</v>
      </c>
      <c r="D21" s="18">
        <v>3.859365871411053</v>
      </c>
      <c r="E21" s="18">
        <v>157.50664743308937</v>
      </c>
      <c r="F21" s="18">
        <v>40.381873874767358</v>
      </c>
      <c r="G21" s="18">
        <v>0</v>
      </c>
      <c r="H21" s="18">
        <v>1592.8524666864882</v>
      </c>
      <c r="I21" s="18">
        <v>697.08558123041848</v>
      </c>
      <c r="J21" s="18">
        <v>0</v>
      </c>
      <c r="K21" s="18">
        <v>4.882420954928067</v>
      </c>
      <c r="L21" s="18">
        <v>46.073475110441962</v>
      </c>
      <c r="M21" s="18">
        <v>0</v>
      </c>
      <c r="N21" s="18">
        <v>9.2231989901171314</v>
      </c>
      <c r="O21" s="18">
        <v>0.19261138503508676</v>
      </c>
      <c r="P21" s="18">
        <v>1.5374815268289124</v>
      </c>
      <c r="Q21" s="18">
        <v>0.17882523997887367</v>
      </c>
      <c r="R21" s="18">
        <v>0</v>
      </c>
      <c r="S21" s="18">
        <v>0.23377852007396885</v>
      </c>
      <c r="T21" s="18">
        <v>0.153857501280693</v>
      </c>
      <c r="U21" s="18">
        <v>0</v>
      </c>
      <c r="V21" s="18">
        <v>0</v>
      </c>
      <c r="W21" s="18">
        <v>2.2949721174794453</v>
      </c>
      <c r="X21" s="18">
        <v>1.0829636684643404</v>
      </c>
      <c r="Y21" s="18">
        <v>0</v>
      </c>
      <c r="Z21" s="18">
        <v>7.5514527392430111</v>
      </c>
      <c r="AA21" s="18">
        <v>33.750079889650927</v>
      </c>
      <c r="AB21" s="18">
        <v>30.511384353680548</v>
      </c>
    </row>
    <row r="22" spans="1:28" ht="15" x14ac:dyDescent="0.25">
      <c r="A22" s="15" t="s">
        <v>73</v>
      </c>
      <c r="B22" s="16" t="s">
        <v>63</v>
      </c>
      <c r="C22" s="18">
        <v>12.070421229327428</v>
      </c>
      <c r="D22" s="18">
        <v>0</v>
      </c>
      <c r="E22" s="18">
        <v>216.39149410732827</v>
      </c>
      <c r="F22" s="18">
        <v>88.47739529573748</v>
      </c>
      <c r="G22" s="18">
        <v>0</v>
      </c>
      <c r="H22" s="18">
        <v>1314.8227674533805</v>
      </c>
      <c r="I22" s="18">
        <v>542.24128948531393</v>
      </c>
      <c r="J22" s="18">
        <v>0</v>
      </c>
      <c r="K22" s="18">
        <v>8.2243132329156197</v>
      </c>
      <c r="L22" s="18">
        <v>48.002501167152104</v>
      </c>
      <c r="M22" s="18">
        <v>9.1513000455378268</v>
      </c>
      <c r="N22" s="18">
        <v>12.773639933704693</v>
      </c>
      <c r="O22" s="18">
        <v>0.2730016678070194</v>
      </c>
      <c r="P22" s="18">
        <v>2.4279202275551874</v>
      </c>
      <c r="Q22" s="18">
        <v>0.3202505272937915</v>
      </c>
      <c r="R22" s="18">
        <v>0</v>
      </c>
      <c r="S22" s="18">
        <v>0.24925547796772252</v>
      </c>
      <c r="T22" s="18">
        <v>0.29301720640183937</v>
      </c>
      <c r="U22" s="18">
        <v>0</v>
      </c>
      <c r="V22" s="18">
        <v>0</v>
      </c>
      <c r="W22" s="18">
        <v>3.719552140815952</v>
      </c>
      <c r="X22" s="18">
        <v>1.3779847176068423</v>
      </c>
      <c r="Y22" s="18">
        <v>0</v>
      </c>
      <c r="Z22" s="18">
        <v>7.5708016477213382</v>
      </c>
      <c r="AA22" s="18">
        <v>37.321302350023544</v>
      </c>
      <c r="AB22" s="18">
        <v>39.349939759531011</v>
      </c>
    </row>
    <row r="23" spans="1:28" ht="15" x14ac:dyDescent="0.25">
      <c r="A23" s="15" t="s">
        <v>73</v>
      </c>
      <c r="B23" s="16" t="s">
        <v>63</v>
      </c>
      <c r="C23" s="18">
        <v>13.8492856628901</v>
      </c>
      <c r="D23" s="18">
        <v>0.7981340623290325</v>
      </c>
      <c r="E23" s="18">
        <v>195.65508287312798</v>
      </c>
      <c r="F23" s="18">
        <v>48.519068482770834</v>
      </c>
      <c r="G23" s="18">
        <v>0</v>
      </c>
      <c r="H23" s="18">
        <v>1270.5777657584713</v>
      </c>
      <c r="I23" s="18">
        <v>540.32419746638141</v>
      </c>
      <c r="J23" s="18">
        <v>0</v>
      </c>
      <c r="K23" s="18">
        <v>21.959053942389705</v>
      </c>
      <c r="L23" s="18">
        <v>35.606978866010721</v>
      </c>
      <c r="M23" s="18">
        <v>0</v>
      </c>
      <c r="N23" s="18">
        <v>0</v>
      </c>
      <c r="O23" s="18">
        <v>0.15484639458761207</v>
      </c>
      <c r="P23" s="18">
        <v>1.4653068203888895</v>
      </c>
      <c r="Q23" s="18">
        <v>0.28003469573873269</v>
      </c>
      <c r="R23" s="18">
        <v>0.32089021864438572</v>
      </c>
      <c r="S23" s="18">
        <v>0.21339182343552462</v>
      </c>
      <c r="T23" s="18">
        <v>0.56444255695575607</v>
      </c>
      <c r="U23" s="18">
        <v>0</v>
      </c>
      <c r="V23" s="18">
        <v>0</v>
      </c>
      <c r="W23" s="18">
        <v>2.3615261927231934</v>
      </c>
      <c r="X23" s="18">
        <v>1.9504213151177254</v>
      </c>
      <c r="Y23" s="18">
        <v>0</v>
      </c>
      <c r="Z23" s="18">
        <v>5.8340192143951803</v>
      </c>
      <c r="AA23" s="18">
        <v>32.271563708669568</v>
      </c>
      <c r="AB23" s="18">
        <v>30.276619702763391</v>
      </c>
    </row>
    <row r="24" spans="1:28" ht="15" x14ac:dyDescent="0.25">
      <c r="A24" s="15" t="s">
        <v>73</v>
      </c>
      <c r="B24" s="16" t="s">
        <v>63</v>
      </c>
      <c r="C24" s="18">
        <v>11.636768634802561</v>
      </c>
      <c r="D24" s="18">
        <v>1.3503160557708875</v>
      </c>
      <c r="E24" s="18">
        <v>260.00514985146486</v>
      </c>
      <c r="F24" s="18">
        <v>85.3128326934483</v>
      </c>
      <c r="G24" s="18">
        <v>0</v>
      </c>
      <c r="H24" s="18">
        <v>1242.7006644106698</v>
      </c>
      <c r="I24" s="18">
        <v>754.04860670208791</v>
      </c>
      <c r="J24" s="18">
        <v>0</v>
      </c>
      <c r="K24" s="18">
        <v>7.9012047061649602</v>
      </c>
      <c r="L24" s="18">
        <v>52.933729979213922</v>
      </c>
      <c r="M24" s="18">
        <v>0</v>
      </c>
      <c r="N24" s="18">
        <v>16.059410412818995</v>
      </c>
      <c r="O24" s="18">
        <v>0.20706697679115102</v>
      </c>
      <c r="P24" s="18">
        <v>1.4142825446577085</v>
      </c>
      <c r="Q24" s="18">
        <v>0.31115310279109915</v>
      </c>
      <c r="R24" s="18">
        <v>0.41459106712579841</v>
      </c>
      <c r="S24" s="18">
        <v>0.1978601903144355</v>
      </c>
      <c r="T24" s="18">
        <v>0.15923936734598571</v>
      </c>
      <c r="U24" s="18">
        <v>0</v>
      </c>
      <c r="V24" s="18">
        <v>0</v>
      </c>
      <c r="W24" s="18">
        <v>0</v>
      </c>
      <c r="X24" s="18">
        <v>1.0453502976545503</v>
      </c>
      <c r="Y24" s="18">
        <v>0</v>
      </c>
      <c r="Z24" s="18">
        <v>7.2142929271858032</v>
      </c>
      <c r="AA24" s="18">
        <v>36.859935865985591</v>
      </c>
      <c r="AB24" s="18">
        <v>29.731895876722952</v>
      </c>
    </row>
    <row r="25" spans="1:28" ht="15" x14ac:dyDescent="0.25">
      <c r="A25" s="15" t="s">
        <v>73</v>
      </c>
      <c r="B25" s="16" t="s">
        <v>63</v>
      </c>
      <c r="C25" s="18">
        <v>42.161792840732474</v>
      </c>
      <c r="D25" s="18">
        <v>0</v>
      </c>
      <c r="E25" s="18">
        <v>114.3243174447913</v>
      </c>
      <c r="F25" s="18">
        <v>5.1327742666214604</v>
      </c>
      <c r="G25" s="18">
        <v>0</v>
      </c>
      <c r="H25" s="18">
        <v>1474.0846919434839</v>
      </c>
      <c r="I25" s="18">
        <v>648.15218032378243</v>
      </c>
      <c r="J25" s="18">
        <v>0</v>
      </c>
      <c r="K25" s="18">
        <v>13.01121443056266</v>
      </c>
      <c r="L25" s="18">
        <v>42.637970587026331</v>
      </c>
      <c r="M25" s="18">
        <v>0</v>
      </c>
      <c r="N25" s="18">
        <v>11.847288043613618</v>
      </c>
      <c r="O25" s="18">
        <v>0.15883794948663688</v>
      </c>
      <c r="P25" s="18">
        <v>1.5572483978232117</v>
      </c>
      <c r="Q25" s="18">
        <v>0.21525814739455437</v>
      </c>
      <c r="R25" s="18">
        <v>0</v>
      </c>
      <c r="S25" s="18">
        <v>0.19184895687216091</v>
      </c>
      <c r="T25" s="18">
        <v>0.29432533289684665</v>
      </c>
      <c r="U25" s="18">
        <v>0</v>
      </c>
      <c r="V25" s="18">
        <v>0</v>
      </c>
      <c r="W25" s="18">
        <v>1.8386572580011653</v>
      </c>
      <c r="X25" s="18">
        <v>1.7004075941561316</v>
      </c>
      <c r="Y25" s="18">
        <v>12.445117010605472</v>
      </c>
      <c r="Z25" s="18">
        <v>6.7981039333494255</v>
      </c>
      <c r="AA25" s="18">
        <v>33.887059677364576</v>
      </c>
      <c r="AB25" s="18">
        <v>32.080607150956659</v>
      </c>
    </row>
    <row r="26" spans="1:28" ht="15" x14ac:dyDescent="0.25">
      <c r="A26" s="15" t="s">
        <v>74</v>
      </c>
      <c r="B26" s="16" t="s">
        <v>75</v>
      </c>
      <c r="C26" s="18">
        <v>15.857000355586068</v>
      </c>
      <c r="D26" s="18">
        <v>0.55344675570518065</v>
      </c>
      <c r="E26" s="18">
        <v>161.24939024287718</v>
      </c>
      <c r="F26" s="18">
        <v>17.364270234424009</v>
      </c>
      <c r="G26" s="18">
        <v>0</v>
      </c>
      <c r="H26" s="18">
        <v>1518.0572734089976</v>
      </c>
      <c r="I26" s="18">
        <v>378.41911614253416</v>
      </c>
      <c r="J26" s="18">
        <v>0</v>
      </c>
      <c r="K26" s="18">
        <v>14.457782341547007</v>
      </c>
      <c r="L26" s="18">
        <v>0</v>
      </c>
      <c r="M26" s="18">
        <v>0</v>
      </c>
      <c r="N26" s="18">
        <v>7.7767396380877631</v>
      </c>
      <c r="O26" s="18">
        <v>9.4241918393039095E-2</v>
      </c>
      <c r="P26" s="18">
        <v>1.0545699425564727</v>
      </c>
      <c r="Q26" s="18">
        <v>0.3140645690661179</v>
      </c>
      <c r="R26" s="18">
        <v>0.20703989981582546</v>
      </c>
      <c r="S26" s="18">
        <v>0.16694020801963547</v>
      </c>
      <c r="T26" s="18">
        <v>0.31669436527383665</v>
      </c>
      <c r="U26" s="18">
        <v>5.1005584976163011E-2</v>
      </c>
      <c r="V26" s="18">
        <v>0</v>
      </c>
      <c r="W26" s="18">
        <v>2.4331829977661505</v>
      </c>
      <c r="X26" s="18">
        <v>0.81675343134910305</v>
      </c>
      <c r="Y26" s="18">
        <v>0</v>
      </c>
      <c r="Z26" s="18">
        <v>9.9734970718598586</v>
      </c>
      <c r="AA26" s="18">
        <v>33.998606228212566</v>
      </c>
      <c r="AB26" s="18">
        <v>47.313936615769123</v>
      </c>
    </row>
    <row r="27" spans="1:28" ht="15" x14ac:dyDescent="0.25">
      <c r="A27" s="15" t="s">
        <v>74</v>
      </c>
      <c r="B27" s="16" t="s">
        <v>75</v>
      </c>
      <c r="C27" s="18">
        <v>10.748907893506788</v>
      </c>
      <c r="D27" s="18">
        <v>0</v>
      </c>
      <c r="E27" s="18">
        <v>78.031408003648224</v>
      </c>
      <c r="F27" s="18">
        <v>7.2184898912465787</v>
      </c>
      <c r="G27" s="18">
        <v>0</v>
      </c>
      <c r="H27" s="18">
        <v>1250.4601778704528</v>
      </c>
      <c r="I27" s="18">
        <v>708.69544232167527</v>
      </c>
      <c r="J27" s="18">
        <v>35.612693168187192</v>
      </c>
      <c r="K27" s="18">
        <v>25.308302323880415</v>
      </c>
      <c r="L27" s="18">
        <v>79.548312081892675</v>
      </c>
      <c r="M27" s="18">
        <v>7.2920540893884995</v>
      </c>
      <c r="N27" s="18">
        <v>21.123634722258611</v>
      </c>
      <c r="O27" s="18">
        <v>0.11279125970631293</v>
      </c>
      <c r="P27" s="18">
        <v>1.6072213100976305</v>
      </c>
      <c r="Q27" s="18">
        <v>0.16200354784950952</v>
      </c>
      <c r="R27" s="18">
        <v>0</v>
      </c>
      <c r="S27" s="18">
        <v>0.17998030397988843</v>
      </c>
      <c r="T27" s="18">
        <v>0.27616405720146348</v>
      </c>
      <c r="U27" s="18">
        <v>0</v>
      </c>
      <c r="V27" s="18">
        <v>0</v>
      </c>
      <c r="W27" s="18">
        <v>2.396688467917667</v>
      </c>
      <c r="X27" s="18">
        <v>1.6375909560406952</v>
      </c>
      <c r="Y27" s="18">
        <v>3.4514506291414735</v>
      </c>
      <c r="Z27" s="18">
        <v>7.2006360377560226</v>
      </c>
      <c r="AA27" s="18">
        <v>32.610344765324506</v>
      </c>
      <c r="AB27" s="18">
        <v>32.367993517843686</v>
      </c>
    </row>
    <row r="28" spans="1:28" ht="15" x14ac:dyDescent="0.25">
      <c r="A28" s="15" t="s">
        <v>74</v>
      </c>
      <c r="B28" s="16" t="s">
        <v>75</v>
      </c>
      <c r="C28" s="18">
        <v>57.531688782836646</v>
      </c>
      <c r="D28" s="18">
        <v>0</v>
      </c>
      <c r="E28" s="18">
        <v>90.311700393731385</v>
      </c>
      <c r="F28" s="18">
        <v>11.845265770422246</v>
      </c>
      <c r="G28" s="18">
        <v>0</v>
      </c>
      <c r="H28" s="18">
        <v>1459.3339096552065</v>
      </c>
      <c r="I28" s="18">
        <v>3659.956004761289</v>
      </c>
      <c r="J28" s="18">
        <v>0</v>
      </c>
      <c r="K28" s="18">
        <v>2.2147605653080089</v>
      </c>
      <c r="L28" s="18">
        <v>0</v>
      </c>
      <c r="M28" s="18">
        <v>4.0535405571950296</v>
      </c>
      <c r="N28" s="18">
        <v>0</v>
      </c>
      <c r="O28" s="18">
        <v>0.13914796369762386</v>
      </c>
      <c r="P28" s="18">
        <v>2.4485432867495462</v>
      </c>
      <c r="Q28" s="18">
        <v>0.271991930281412</v>
      </c>
      <c r="R28" s="18">
        <v>0.43233636120272562</v>
      </c>
      <c r="S28" s="18">
        <v>0.22168730031865086</v>
      </c>
      <c r="T28" s="18">
        <v>0.54529221145712736</v>
      </c>
      <c r="U28" s="18">
        <v>0</v>
      </c>
      <c r="V28" s="18">
        <v>0</v>
      </c>
      <c r="W28" s="18">
        <v>2.4924065174498287</v>
      </c>
      <c r="X28" s="18">
        <v>1.8057227862388459</v>
      </c>
      <c r="Y28" s="18">
        <v>3.6295847652583433</v>
      </c>
      <c r="Z28" s="18">
        <v>6.511258209554307</v>
      </c>
      <c r="AA28" s="18">
        <v>29.231722138334653</v>
      </c>
      <c r="AB28" s="18">
        <v>30.055006034479703</v>
      </c>
    </row>
    <row r="29" spans="1:28" ht="15" x14ac:dyDescent="0.25">
      <c r="A29" s="15" t="s">
        <v>74</v>
      </c>
      <c r="B29" s="16" t="s">
        <v>75</v>
      </c>
      <c r="C29" s="18">
        <v>13.692834955476131</v>
      </c>
      <c r="D29" s="18">
        <v>0.5253824470701276</v>
      </c>
      <c r="E29" s="18">
        <v>119.82943973677864</v>
      </c>
      <c r="F29" s="18">
        <v>27.869030709910877</v>
      </c>
      <c r="G29" s="18">
        <v>0</v>
      </c>
      <c r="H29" s="18">
        <v>1299.7523548388317</v>
      </c>
      <c r="I29" s="18">
        <v>473.77983803676563</v>
      </c>
      <c r="J29" s="18">
        <v>0</v>
      </c>
      <c r="K29" s="18">
        <v>0</v>
      </c>
      <c r="L29" s="18">
        <v>42.433345177149967</v>
      </c>
      <c r="M29" s="18">
        <v>7.2903906449783102</v>
      </c>
      <c r="N29" s="18">
        <v>12.253030794002797</v>
      </c>
      <c r="O29" s="18">
        <v>4.585343614173594E-2</v>
      </c>
      <c r="P29" s="18">
        <v>0.50160681523943851</v>
      </c>
      <c r="Q29" s="18">
        <v>0.10306495314330404</v>
      </c>
      <c r="R29" s="18">
        <v>6.6349160409584787E-2</v>
      </c>
      <c r="S29" s="18">
        <v>0.19827487216932105</v>
      </c>
      <c r="T29" s="18">
        <v>0.66179902347315445</v>
      </c>
      <c r="U29" s="18">
        <v>0</v>
      </c>
      <c r="V29" s="18">
        <v>0</v>
      </c>
      <c r="W29" s="18">
        <v>1.8666364209737547</v>
      </c>
      <c r="X29" s="18">
        <v>0.26272029523932838</v>
      </c>
      <c r="Y29" s="18">
        <v>0</v>
      </c>
      <c r="Z29" s="18">
        <v>10.061460069010398</v>
      </c>
      <c r="AA29" s="18">
        <v>19.356369476992104</v>
      </c>
      <c r="AB29" s="18">
        <v>65.03984596524333</v>
      </c>
    </row>
    <row r="30" spans="1:28" ht="15" x14ac:dyDescent="0.25">
      <c r="A30" s="15" t="s">
        <v>74</v>
      </c>
      <c r="B30" s="16" t="s">
        <v>75</v>
      </c>
      <c r="C30" s="18">
        <v>12.816445844617231</v>
      </c>
      <c r="D30" s="18">
        <v>0</v>
      </c>
      <c r="E30" s="18">
        <v>0</v>
      </c>
      <c r="F30" s="18">
        <v>0</v>
      </c>
      <c r="G30" s="18">
        <v>0</v>
      </c>
      <c r="H30" s="18">
        <v>1423.4528436723704</v>
      </c>
      <c r="I30" s="18">
        <v>403.26398419803763</v>
      </c>
      <c r="J30" s="18">
        <v>0</v>
      </c>
      <c r="K30" s="18">
        <v>2.4123389890622047</v>
      </c>
      <c r="L30" s="18">
        <v>0</v>
      </c>
      <c r="M30" s="18">
        <v>3.7940192149956653</v>
      </c>
      <c r="N30" s="18">
        <v>0</v>
      </c>
      <c r="O30" s="18">
        <v>0.12256874244563826</v>
      </c>
      <c r="P30" s="18">
        <v>1.5058249451142254</v>
      </c>
      <c r="Q30" s="18">
        <v>0.29705599289479817</v>
      </c>
      <c r="R30" s="18">
        <v>0</v>
      </c>
      <c r="S30" s="18">
        <v>0.19201337943770222</v>
      </c>
      <c r="T30" s="18">
        <v>2.8874181625519526</v>
      </c>
      <c r="U30" s="18">
        <v>0</v>
      </c>
      <c r="V30" s="18">
        <v>0</v>
      </c>
      <c r="W30" s="18">
        <v>1.0162626965771173</v>
      </c>
      <c r="X30" s="18">
        <v>0.36861474144924306</v>
      </c>
      <c r="Y30" s="18">
        <v>0</v>
      </c>
      <c r="Z30" s="18">
        <v>8.8438744439405852</v>
      </c>
      <c r="AA30" s="18">
        <v>26.877398436680043</v>
      </c>
      <c r="AB30" s="18">
        <v>48.198603946669422</v>
      </c>
    </row>
    <row r="31" spans="1:28" ht="15" x14ac:dyDescent="0.25">
      <c r="A31" s="15" t="s">
        <v>76</v>
      </c>
      <c r="B31" s="16" t="s">
        <v>60</v>
      </c>
      <c r="C31" s="18">
        <v>83.467856391480069</v>
      </c>
      <c r="D31" s="18">
        <v>1.3882710643723006</v>
      </c>
      <c r="E31" s="18">
        <v>71.629741077474321</v>
      </c>
      <c r="F31" s="18">
        <v>0</v>
      </c>
      <c r="G31" s="18">
        <v>0</v>
      </c>
      <c r="H31" s="18">
        <v>711.91143854186225</v>
      </c>
      <c r="I31" s="18">
        <v>920.06478680396015</v>
      </c>
      <c r="J31" s="18">
        <v>0</v>
      </c>
      <c r="K31" s="18">
        <v>3.2372547100437399</v>
      </c>
      <c r="L31" s="18">
        <v>0</v>
      </c>
      <c r="M31" s="18">
        <v>10.093800400260605</v>
      </c>
      <c r="N31" s="18">
        <v>0</v>
      </c>
      <c r="O31" s="18">
        <v>8.9348166475131247E-2</v>
      </c>
      <c r="P31" s="18">
        <v>1.1514151423807664</v>
      </c>
      <c r="Q31" s="18">
        <v>0.27715272834247828</v>
      </c>
      <c r="R31" s="18">
        <v>0.41025406060831898</v>
      </c>
      <c r="S31" s="18">
        <v>0.63240768313482443</v>
      </c>
      <c r="T31" s="18">
        <v>4.44201031295741</v>
      </c>
      <c r="U31" s="18">
        <v>0.13512477396171454</v>
      </c>
      <c r="V31" s="18">
        <v>0.31807694634743539</v>
      </c>
      <c r="W31" s="18">
        <v>6.5375043051571975</v>
      </c>
      <c r="X31" s="18">
        <v>6.8158363850587786</v>
      </c>
      <c r="Y31" s="18">
        <v>0.882355728965589</v>
      </c>
      <c r="Z31" s="18">
        <v>7.0121557572653277</v>
      </c>
      <c r="AA31" s="18">
        <v>37.976829547128538</v>
      </c>
      <c r="AB31" s="18">
        <v>89.985382810627826</v>
      </c>
    </row>
    <row r="32" spans="1:28" ht="15" x14ac:dyDescent="0.25">
      <c r="A32" s="15" t="s">
        <v>76</v>
      </c>
      <c r="B32" s="16" t="s">
        <v>60</v>
      </c>
      <c r="C32" s="18">
        <v>88.461871051370025</v>
      </c>
      <c r="D32" s="18">
        <v>3.4468112051828812</v>
      </c>
      <c r="E32" s="18">
        <v>123.28769963711983</v>
      </c>
      <c r="F32" s="18">
        <v>0</v>
      </c>
      <c r="G32" s="18">
        <v>0</v>
      </c>
      <c r="H32" s="18">
        <v>643.45159102394871</v>
      </c>
      <c r="I32" s="18">
        <v>838.62561998074068</v>
      </c>
      <c r="J32" s="18">
        <v>0</v>
      </c>
      <c r="K32" s="18">
        <v>0</v>
      </c>
      <c r="L32" s="18">
        <v>0</v>
      </c>
      <c r="M32" s="18">
        <v>8.6833194092716521</v>
      </c>
      <c r="N32" s="18">
        <v>0</v>
      </c>
      <c r="O32" s="18">
        <v>9.9205298144180123E-2</v>
      </c>
      <c r="P32" s="18">
        <v>0.88181537078568917</v>
      </c>
      <c r="Q32" s="18">
        <v>0.16712048110091918</v>
      </c>
      <c r="R32" s="18">
        <v>0</v>
      </c>
      <c r="S32" s="18">
        <v>0.54640320865523573</v>
      </c>
      <c r="T32" s="18">
        <v>6.9955859756668115</v>
      </c>
      <c r="U32" s="18">
        <v>8.2382486549308562E-2</v>
      </c>
      <c r="V32" s="18">
        <v>0.24077577225889871</v>
      </c>
      <c r="W32" s="18">
        <v>5.2593964967735225</v>
      </c>
      <c r="X32" s="18">
        <v>7.069073205596502</v>
      </c>
      <c r="Y32" s="18">
        <v>0.73121959486461241</v>
      </c>
      <c r="Z32" s="18">
        <v>7.6727259003490378</v>
      </c>
      <c r="AA32" s="18">
        <v>33.613569921780552</v>
      </c>
      <c r="AB32" s="18">
        <v>96.560362734102142</v>
      </c>
    </row>
    <row r="33" spans="1:28" ht="15" x14ac:dyDescent="0.25">
      <c r="A33" s="15" t="s">
        <v>76</v>
      </c>
      <c r="B33" s="16" t="s">
        <v>60</v>
      </c>
      <c r="C33" s="18">
        <v>74.431055029279833</v>
      </c>
      <c r="D33" s="18">
        <v>2.6981544896311394</v>
      </c>
      <c r="E33" s="18">
        <v>86.473892767553565</v>
      </c>
      <c r="F33" s="18">
        <v>0</v>
      </c>
      <c r="G33" s="18">
        <v>0</v>
      </c>
      <c r="H33" s="18">
        <v>684.32737349109198</v>
      </c>
      <c r="I33" s="18">
        <v>1243.9256224603359</v>
      </c>
      <c r="J33" s="18">
        <v>0</v>
      </c>
      <c r="K33" s="18">
        <v>0</v>
      </c>
      <c r="L33" s="18">
        <v>0</v>
      </c>
      <c r="M33" s="18">
        <v>12.442854475503207</v>
      </c>
      <c r="N33" s="18">
        <v>0</v>
      </c>
      <c r="O33" s="18">
        <v>0.13562565751238578</v>
      </c>
      <c r="P33" s="18">
        <v>2.2104978828164423</v>
      </c>
      <c r="Q33" s="18">
        <v>0.22606101579588897</v>
      </c>
      <c r="R33" s="18">
        <v>0.37611171681595584</v>
      </c>
      <c r="S33" s="18">
        <v>0.5589455111372279</v>
      </c>
      <c r="T33" s="18">
        <v>3.409494224393395</v>
      </c>
      <c r="U33" s="18">
        <v>0.13906613666148618</v>
      </c>
      <c r="V33" s="18">
        <v>0.32214745118057403</v>
      </c>
      <c r="W33" s="18">
        <v>5.8944735008995881</v>
      </c>
      <c r="X33" s="18">
        <v>7.0003347570980532</v>
      </c>
      <c r="Y33" s="18">
        <v>0.38414660258054706</v>
      </c>
      <c r="Z33" s="18">
        <v>8.3427095826778999</v>
      </c>
      <c r="AA33" s="18">
        <v>37.844718991242672</v>
      </c>
      <c r="AB33" s="18">
        <v>88.423102623995476</v>
      </c>
    </row>
    <row r="34" spans="1:28" ht="15" x14ac:dyDescent="0.25">
      <c r="A34" s="15" t="s">
        <v>76</v>
      </c>
      <c r="B34" s="16" t="s">
        <v>60</v>
      </c>
      <c r="C34" s="18">
        <v>105.41732717374153</v>
      </c>
      <c r="D34" s="18">
        <v>2.065000104632257</v>
      </c>
      <c r="E34" s="18">
        <v>58.261206467947815</v>
      </c>
      <c r="F34" s="18">
        <v>0</v>
      </c>
      <c r="G34" s="18">
        <v>0</v>
      </c>
      <c r="H34" s="18">
        <v>620.85141724451535</v>
      </c>
      <c r="I34" s="18">
        <v>727.86372203399628</v>
      </c>
      <c r="J34" s="18">
        <v>0</v>
      </c>
      <c r="K34" s="18">
        <v>3.0280492450201923</v>
      </c>
      <c r="L34" s="18">
        <v>0</v>
      </c>
      <c r="M34" s="18">
        <v>8.3641449145779987</v>
      </c>
      <c r="N34" s="18">
        <v>0</v>
      </c>
      <c r="O34" s="18">
        <v>0.11856589096596107</v>
      </c>
      <c r="P34" s="18">
        <v>1.5134098177061035</v>
      </c>
      <c r="Q34" s="18">
        <v>0.21225446764678507</v>
      </c>
      <c r="R34" s="18">
        <v>0.22329615695472046</v>
      </c>
      <c r="S34" s="18">
        <v>0.46964902569809008</v>
      </c>
      <c r="T34" s="18">
        <v>3.29379729043381</v>
      </c>
      <c r="U34" s="18">
        <v>0.10965477937205749</v>
      </c>
      <c r="V34" s="18">
        <v>0.24000581769063811</v>
      </c>
      <c r="W34" s="18">
        <v>5.1425346216720573</v>
      </c>
      <c r="X34" s="18">
        <v>6.7442220768728172</v>
      </c>
      <c r="Y34" s="18">
        <v>0.71803079196317676</v>
      </c>
      <c r="Z34" s="18">
        <v>8.7505968370439575</v>
      </c>
      <c r="AA34" s="18">
        <v>38.767779836064257</v>
      </c>
      <c r="AB34" s="18">
        <v>79.235168660701632</v>
      </c>
    </row>
    <row r="35" spans="1:28" ht="15" x14ac:dyDescent="0.25">
      <c r="A35" s="15" t="s">
        <v>76</v>
      </c>
      <c r="B35" s="16" t="s">
        <v>60</v>
      </c>
      <c r="C35" s="18">
        <v>101.47594588644102</v>
      </c>
      <c r="D35" s="18">
        <v>1.5077771576023855</v>
      </c>
      <c r="E35" s="18">
        <v>64.95762135787399</v>
      </c>
      <c r="F35" s="18">
        <v>0</v>
      </c>
      <c r="G35" s="18">
        <v>0</v>
      </c>
      <c r="H35" s="18">
        <v>751.83908507969147</v>
      </c>
      <c r="I35" s="18">
        <v>738.1674846742427</v>
      </c>
      <c r="J35" s="18">
        <v>0</v>
      </c>
      <c r="K35" s="18">
        <v>0</v>
      </c>
      <c r="L35" s="18">
        <v>0</v>
      </c>
      <c r="M35" s="18">
        <v>15.149835313702493</v>
      </c>
      <c r="N35" s="18">
        <v>0</v>
      </c>
      <c r="O35" s="18">
        <v>0.22239230773057767</v>
      </c>
      <c r="P35" s="18">
        <v>2.4506885436813204</v>
      </c>
      <c r="Q35" s="18">
        <v>0.39723340386250056</v>
      </c>
      <c r="R35" s="18">
        <v>0.7497178309551642</v>
      </c>
      <c r="S35" s="18">
        <v>0.60856026551634945</v>
      </c>
      <c r="T35" s="18">
        <v>4.5758088753578168</v>
      </c>
      <c r="U35" s="18">
        <v>0.2216713240323839</v>
      </c>
      <c r="V35" s="18">
        <v>0.31826298339437448</v>
      </c>
      <c r="W35" s="18">
        <v>9.2857365757334929</v>
      </c>
      <c r="X35" s="18">
        <v>9.4622887160765679</v>
      </c>
      <c r="Y35" s="18">
        <v>1.6255820605846043</v>
      </c>
      <c r="Z35" s="18">
        <v>12.049536180540477</v>
      </c>
      <c r="AA35" s="18">
        <v>47.626404050348498</v>
      </c>
      <c r="AB35" s="18">
        <v>153.54919806032783</v>
      </c>
    </row>
  </sheetData>
  <conditionalFormatting sqref="G36 D37:F1048576">
    <cfRule type="iconSet" priority="2">
      <iconSet>
        <cfvo type="percent" val="0"/>
        <cfvo type="num" val="3"/>
        <cfvo type="num" val="10"/>
      </iconSet>
    </cfRule>
  </conditionalFormatting>
  <conditionalFormatting sqref="I36:N1048576">
    <cfRule type="iconSet" priority="1">
      <iconSet>
        <cfvo type="percent" val="0"/>
        <cfvo type="num" val="3"/>
        <cfvo type="num" val="10"/>
      </iconSet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hytohormones</vt:lpstr>
      <vt:lpstr>Raw</vt:lpstr>
    </vt:vector>
  </TitlesOfParts>
  <Company>MPI for chemical ec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Heiling</dc:creator>
  <cp:lastModifiedBy>Heiling, Sven</cp:lastModifiedBy>
  <dcterms:created xsi:type="dcterms:W3CDTF">2016-07-27T11:07:15Z</dcterms:created>
  <dcterms:modified xsi:type="dcterms:W3CDTF">2020-06-22T15:10:17Z</dcterms:modified>
</cp:coreProperties>
</file>